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kstoeckle/Dropbox/2015 nynj water/1 fishing in east river 2024-2025 time series/PLOS ONE figures/"/>
    </mc:Choice>
  </mc:AlternateContent>
  <xr:revisionPtr revIDLastSave="0" documentId="8_{15F274D9-C1B4-9D4B-82DA-FD064A0DF6DB}" xr6:coauthVersionLast="47" xr6:coauthVersionMax="47" xr10:uidLastSave="{00000000-0000-0000-0000-000000000000}"/>
  <bookViews>
    <workbookView xWindow="12780" yWindow="6900" windowWidth="26840" windowHeight="15940" xr2:uid="{2BBFDBE8-2B76-9E45-90D0-7FC7AAD2BAA4}"/>
  </bookViews>
  <sheets>
    <sheet name="S8 TABLE" sheetId="1" r:id="rId1"/>
  </sheets>
  <externalReferences>
    <externalReference r:id="rId2"/>
  </externalReferences>
  <definedNames>
    <definedName name="_201920tows">#REF!</definedName>
    <definedName name="_20194Tows">#REF!</definedName>
    <definedName name="_one">#REF!</definedName>
    <definedName name="NJOTTows20161_20193">#REF!</definedName>
    <definedName name="_xlnm.Print_Area" localSheetId="0">'S8 TABLE'!$A$40:$D$5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2" i="1" l="1"/>
  <c r="I62" i="1"/>
  <c r="G62" i="1"/>
  <c r="C62" i="1"/>
  <c r="J61" i="1"/>
  <c r="I61" i="1"/>
  <c r="G61" i="1"/>
  <c r="C61" i="1"/>
  <c r="J60" i="1"/>
  <c r="I60" i="1"/>
  <c r="G60" i="1"/>
  <c r="C60" i="1"/>
  <c r="J59" i="1"/>
  <c r="I59" i="1"/>
  <c r="G59" i="1"/>
  <c r="C59" i="1"/>
  <c r="J58" i="1"/>
  <c r="I58" i="1"/>
  <c r="G58" i="1"/>
  <c r="C58" i="1"/>
  <c r="G57" i="1"/>
  <c r="G56" i="1"/>
  <c r="G55" i="1"/>
  <c r="G54" i="1"/>
  <c r="J53" i="1"/>
  <c r="I53" i="1"/>
  <c r="G53" i="1"/>
  <c r="C53" i="1"/>
  <c r="J52" i="1"/>
  <c r="I52" i="1"/>
  <c r="G52" i="1"/>
  <c r="C52" i="1"/>
  <c r="J51" i="1"/>
  <c r="I51" i="1"/>
  <c r="G51" i="1"/>
  <c r="C51" i="1"/>
  <c r="J50" i="1"/>
  <c r="I50" i="1"/>
  <c r="G50" i="1"/>
  <c r="C50" i="1"/>
  <c r="J49" i="1"/>
  <c r="I49" i="1"/>
  <c r="G49" i="1"/>
  <c r="C49" i="1"/>
  <c r="J48" i="1"/>
  <c r="I48" i="1"/>
  <c r="G48" i="1"/>
  <c r="C48" i="1"/>
  <c r="G47" i="1"/>
  <c r="J46" i="1"/>
  <c r="I46" i="1"/>
  <c r="G46" i="1"/>
  <c r="C46" i="1"/>
  <c r="G45" i="1"/>
  <c r="J44" i="1"/>
  <c r="I44" i="1"/>
  <c r="G44" i="1"/>
  <c r="C44" i="1"/>
  <c r="J43" i="1"/>
  <c r="I43" i="1"/>
  <c r="G43" i="1"/>
  <c r="C43" i="1"/>
  <c r="J42" i="1"/>
  <c r="I42" i="1"/>
  <c r="G42" i="1"/>
  <c r="C42" i="1"/>
  <c r="J41" i="1"/>
  <c r="I41" i="1"/>
  <c r="G41" i="1"/>
  <c r="C41" i="1"/>
  <c r="G40" i="1"/>
  <c r="J39" i="1"/>
  <c r="I39" i="1"/>
  <c r="G39" i="1"/>
  <c r="C39" i="1"/>
  <c r="J38" i="1"/>
  <c r="I38" i="1"/>
  <c r="G38" i="1"/>
  <c r="C38" i="1"/>
  <c r="J37" i="1"/>
  <c r="I37" i="1"/>
  <c r="G37" i="1"/>
  <c r="C37" i="1"/>
  <c r="J36" i="1"/>
  <c r="I36" i="1"/>
  <c r="G36" i="1"/>
  <c r="C36" i="1"/>
  <c r="J35" i="1"/>
  <c r="I35" i="1"/>
  <c r="G35" i="1"/>
  <c r="C35" i="1"/>
  <c r="J34" i="1"/>
  <c r="I34" i="1"/>
  <c r="G34" i="1"/>
  <c r="C34" i="1"/>
  <c r="J33" i="1"/>
  <c r="I33" i="1"/>
  <c r="G33" i="1"/>
  <c r="C33" i="1"/>
  <c r="J32" i="1"/>
  <c r="I32" i="1"/>
  <c r="G32" i="1"/>
  <c r="C32" i="1"/>
  <c r="J31" i="1"/>
  <c r="I31" i="1"/>
  <c r="G31" i="1"/>
  <c r="C31" i="1"/>
  <c r="J30" i="1"/>
  <c r="I30" i="1"/>
  <c r="G30" i="1"/>
  <c r="C30" i="1"/>
  <c r="J29" i="1"/>
  <c r="I29" i="1"/>
  <c r="G29" i="1"/>
  <c r="C29" i="1"/>
  <c r="J28" i="1"/>
  <c r="I28" i="1"/>
  <c r="G28" i="1"/>
  <c r="C28" i="1"/>
  <c r="J27" i="1"/>
  <c r="I27" i="1"/>
  <c r="G27" i="1"/>
  <c r="C27" i="1"/>
  <c r="J26" i="1"/>
  <c r="I26" i="1"/>
  <c r="G26" i="1"/>
  <c r="C26" i="1"/>
  <c r="J25" i="1"/>
  <c r="I25" i="1"/>
  <c r="G25" i="1"/>
  <c r="C25" i="1"/>
  <c r="J24" i="1"/>
  <c r="I24" i="1"/>
  <c r="G24" i="1"/>
  <c r="C24" i="1"/>
  <c r="J23" i="1"/>
  <c r="I23" i="1"/>
  <c r="G23" i="1"/>
  <c r="C23" i="1"/>
  <c r="J22" i="1"/>
  <c r="I22" i="1"/>
  <c r="G22" i="1"/>
  <c r="C22" i="1"/>
  <c r="J21" i="1"/>
  <c r="I21" i="1"/>
  <c r="G21" i="1"/>
  <c r="C21" i="1"/>
  <c r="J20" i="1"/>
  <c r="I20" i="1"/>
  <c r="G20" i="1"/>
  <c r="C20" i="1"/>
  <c r="J19" i="1"/>
  <c r="I19" i="1"/>
  <c r="G19" i="1"/>
  <c r="C19" i="1"/>
  <c r="J18" i="1"/>
  <c r="I18" i="1"/>
  <c r="G18" i="1"/>
  <c r="C18" i="1"/>
  <c r="J17" i="1"/>
  <c r="I17" i="1"/>
  <c r="G17" i="1"/>
  <c r="C17" i="1"/>
  <c r="J16" i="1"/>
  <c r="I16" i="1"/>
  <c r="G16" i="1"/>
  <c r="C16" i="1"/>
  <c r="J15" i="1"/>
  <c r="I15" i="1"/>
  <c r="G15" i="1"/>
  <c r="C15" i="1"/>
  <c r="J14" i="1"/>
  <c r="I14" i="1"/>
  <c r="G14" i="1"/>
  <c r="C14" i="1"/>
  <c r="J13" i="1"/>
  <c r="I13" i="1"/>
  <c r="G13" i="1"/>
  <c r="C13" i="1"/>
  <c r="J12" i="1"/>
  <c r="I12" i="1"/>
  <c r="G12" i="1"/>
  <c r="C12" i="1"/>
  <c r="J11" i="1"/>
  <c r="I11" i="1"/>
  <c r="G11" i="1"/>
  <c r="C11" i="1"/>
  <c r="J10" i="1"/>
  <c r="I10" i="1"/>
  <c r="G10" i="1"/>
  <c r="C10" i="1"/>
  <c r="J9" i="1"/>
  <c r="I9" i="1"/>
  <c r="G9" i="1"/>
  <c r="C9" i="1"/>
  <c r="J8" i="1"/>
  <c r="I8" i="1"/>
  <c r="G8" i="1"/>
  <c r="C8" i="1"/>
  <c r="J7" i="1"/>
  <c r="I7" i="1"/>
  <c r="G7" i="1"/>
  <c r="C7" i="1"/>
  <c r="J6" i="1"/>
  <c r="I6" i="1"/>
  <c r="G6" i="1"/>
  <c r="C6" i="1"/>
  <c r="J5" i="1"/>
  <c r="I5" i="1"/>
  <c r="G5" i="1"/>
  <c r="C5" i="1"/>
  <c r="J4" i="1"/>
  <c r="I4" i="1"/>
  <c r="G4" i="1"/>
  <c r="C4" i="1"/>
</calcChain>
</file>

<file path=xl/sharedStrings.xml><?xml version="1.0" encoding="utf-8"?>
<sst xmlns="http://schemas.openxmlformats.org/spreadsheetml/2006/main" count="139" uniqueCount="137">
  <si>
    <t>S8 TABLE. MiFish-U-F/R2 VS RIAZ COPIES PER ASV</t>
  </si>
  <si>
    <t>RIAZ</t>
  </si>
  <si>
    <t>MIFISH</t>
  </si>
  <si>
    <t>RIAZ ID</t>
  </si>
  <si>
    <t>RIAZ (1108-1176)/L</t>
  </si>
  <si>
    <t>RIAZ (1108-1176)/L LOG</t>
  </si>
  <si>
    <t>MIFISH ID</t>
  </si>
  <si>
    <t>MIFISH PER LITER</t>
  </si>
  <si>
    <t>MIFISH LOG</t>
  </si>
  <si>
    <t>ABS FOLD DIF</t>
  </si>
  <si>
    <t>FOLD DIFF BASE 2</t>
  </si>
  <si>
    <t>SUM TAUTOG</t>
  </si>
  <si>
    <t>SUM MENHADEN, RIV HERR</t>
  </si>
  <si>
    <t>&gt;1.00 Feather blenny Hypsoblennius hentz</t>
  </si>
  <si>
    <t>feather blenny</t>
  </si>
  <si>
    <t>&gt;1.00 Striped bass Morone saxatilis</t>
  </si>
  <si>
    <t>striped bass</t>
  </si>
  <si>
    <t>&gt;1.00 Black sea bass Centropristis striata</t>
  </si>
  <si>
    <t>black sea bass</t>
  </si>
  <si>
    <t>&gt;1.00 Skilletfish Gobiesox strumosus</t>
  </si>
  <si>
    <t>skilletfish</t>
  </si>
  <si>
    <t>&gt;1.00 Seaboard goby Gobiosoma ginsburgi</t>
  </si>
  <si>
    <t>seaboard goby</t>
  </si>
  <si>
    <t>SUM BAY ANCHOVY</t>
  </si>
  <si>
    <t>bay anchovy</t>
  </si>
  <si>
    <t>&gt;1.00 Black drum or Spot Pogonias cromis or Leiostomus xanthurus</t>
  </si>
  <si>
    <t>SUM SPOT</t>
  </si>
  <si>
    <t>&gt;1.00 Atlantic silverside Menidia menidia</t>
  </si>
  <si>
    <t>SUM SILVERSIDE</t>
  </si>
  <si>
    <t>&gt;1.00 American eel Anguilla rostrata</t>
  </si>
  <si>
    <t>SUM EEL</t>
  </si>
  <si>
    <t>SUM OYSTER TOADFISH</t>
  </si>
  <si>
    <t>oyster toadfish</t>
  </si>
  <si>
    <t>&gt;1.00 Bluefish Pomatomus saltatrix</t>
  </si>
  <si>
    <t>bluefish</t>
  </si>
  <si>
    <t>&gt;1.00 Scup Stenotomus chrysops</t>
  </si>
  <si>
    <t>scup</t>
  </si>
  <si>
    <t>&gt;1.00 Atlantic herring Clupea harengus</t>
  </si>
  <si>
    <t>ATLANTIC HERRING SUM</t>
  </si>
  <si>
    <t>&gt;1.00 Tomcod Microgadus tomcod</t>
  </si>
  <si>
    <t>SUM TOMCOD</t>
  </si>
  <si>
    <t>&gt;1.00 Northern pipefish Syngnathus fuscus</t>
  </si>
  <si>
    <t>northern pipefish</t>
  </si>
  <si>
    <t>&gt;1.00 Red White or Spotted hake sp Urophycis sp</t>
  </si>
  <si>
    <t>SUM SPOTTED HAKE</t>
  </si>
  <si>
    <t>SUM SUMMER FLOUNDER</t>
  </si>
  <si>
    <t>summer flounder</t>
  </si>
  <si>
    <t>&gt;1.00 White perch Morone americana</t>
  </si>
  <si>
    <t>white perch</t>
  </si>
  <si>
    <t>&gt;1.00 Silver hake Merluccius bilinearis</t>
  </si>
  <si>
    <t>silver hake</t>
  </si>
  <si>
    <t>&gt;1.00 American conger Conger oceanicus</t>
  </si>
  <si>
    <t>conger</t>
  </si>
  <si>
    <t>&gt;1.00 American gizzard shad Dorosoma cepedianum</t>
  </si>
  <si>
    <t>SUM GIZZARD SHAD</t>
  </si>
  <si>
    <t>&gt;1.00 Weakfish Cynoscion regalis</t>
  </si>
  <si>
    <t>weakfish</t>
  </si>
  <si>
    <t>&gt;1.00 Cunner Tetragolabrus adspersus</t>
  </si>
  <si>
    <t>cunner</t>
  </si>
  <si>
    <t>&gt;1.00 Winter or Yellowtail flounder Pseudopleuronectes americanus or Pleuronectes ferrugineus</t>
  </si>
  <si>
    <t>winter flounder</t>
  </si>
  <si>
    <t>&gt;1.00 Atlantic croaker Micropogonias undulatus</t>
  </si>
  <si>
    <t>atlantic croaker</t>
  </si>
  <si>
    <t>&gt;1.00 Broad striped anchovy Anchoa hepsetus</t>
  </si>
  <si>
    <t>striped anchoy (or shortfinger anchovy)</t>
  </si>
  <si>
    <t>&gt;1.00 Sturgeon sp Acipenser sp</t>
  </si>
  <si>
    <t>SUM STURGEON</t>
  </si>
  <si>
    <t>&gt;1.00 American butterfish Peprilus triacanthus</t>
  </si>
  <si>
    <t>butterfish</t>
  </si>
  <si>
    <t>&gt;1.00 Hogchoker trinectes maculatus</t>
  </si>
  <si>
    <t>hogchoker</t>
  </si>
  <si>
    <t>&gt;1.00 Mummichog Fundulus heteroclitus</t>
  </si>
  <si>
    <t>mummichog</t>
  </si>
  <si>
    <t>&gt;1.00 Grubby or other sculpins Cottidae sp</t>
  </si>
  <si>
    <t>grubby</t>
  </si>
  <si>
    <t>&gt;1.00 Northern sea robin Prionotus carolinus</t>
  </si>
  <si>
    <t>northern searobin</t>
  </si>
  <si>
    <t>&gt;1.00 Lined seahorse Hippocampus erectus</t>
  </si>
  <si>
    <t>seahorse h erectus</t>
  </si>
  <si>
    <t>&gt;1.00 Windowpane flounder Scophthalmos aquosus</t>
  </si>
  <si>
    <t>windowpane</t>
  </si>
  <si>
    <t>hickory shad</t>
  </si>
  <si>
    <t>SUM SMALLMOUTH FLOUNDER</t>
  </si>
  <si>
    <t>smallmouth flounder</t>
  </si>
  <si>
    <t>&gt;1.00 Atlantic or northern sand lance Ammodytes americanus or dubius</t>
  </si>
  <si>
    <t>NORTHERN,AMERICAN SAND LANCE</t>
  </si>
  <si>
    <t>&gt;1.00 Flathead grey mullet Mugil cephalus</t>
  </si>
  <si>
    <t>flathead grey mullet</t>
  </si>
  <si>
    <t>&gt;1.00 Atlantic mackerel Scomber scombrus</t>
  </si>
  <si>
    <t>mackerel100</t>
  </si>
  <si>
    <t>four-beard rockling Enchelyopus cimbrius100</t>
  </si>
  <si>
    <t>&gt;1.00 Naked goby Gobiosoma bosc</t>
  </si>
  <si>
    <t>naked goby gobiosoma bosc100</t>
  </si>
  <si>
    <t>northern sennet100</t>
  </si>
  <si>
    <t>&gt;1.00 Striped cusk eel Ophidon marginatum</t>
  </si>
  <si>
    <t>striped cusk eel100</t>
  </si>
  <si>
    <t>&gt;1.00 Crevalle jack Caranx hippos also Caranx latus horse eye jack</t>
  </si>
  <si>
    <t>caranx hippos, latus</t>
  </si>
  <si>
    <t>&gt;1.00 Rough silverside Membras martinica</t>
  </si>
  <si>
    <t>rough silverside100</t>
  </si>
  <si>
    <t>&gt;1.00 Northern puffer Sphoeroides maculatus</t>
  </si>
  <si>
    <t>northern puffer100</t>
  </si>
  <si>
    <t>&gt;1.00 Thread herring Opisthonema oglinum</t>
  </si>
  <si>
    <t>atlantic thread herring100</t>
  </si>
  <si>
    <t>&gt;1.00 Orange filefish Aluterus schoepfii</t>
  </si>
  <si>
    <t>orange filefish</t>
  </si>
  <si>
    <t>sheepshead archosargus probatocephalus100</t>
  </si>
  <si>
    <t>white mullet mugil curema100; also cobia rachycentron canadum100</t>
  </si>
  <si>
    <t>witch; right eye flounder glyptocephalus cynoglossus99</t>
  </si>
  <si>
    <t>Atlantic cod Gadus morhua100</t>
  </si>
  <si>
    <t>&gt;1.00 Atlantic needlefish Strongylura marina</t>
  </si>
  <si>
    <t>atlantic needlefish100</t>
  </si>
  <si>
    <t>&gt;1.00 Striped sea robin Prionotus evolans</t>
  </si>
  <si>
    <t>striped searobin100</t>
  </si>
  <si>
    <t>&gt;1.00 Channel catfish Ictalurus punctatus</t>
  </si>
  <si>
    <t>channel catfish ictalurus punctatus</t>
  </si>
  <si>
    <t>&gt;1.00 Crested blenny Hypleurochilus geminatus refseq not full length</t>
  </si>
  <si>
    <t>Crested blenny</t>
  </si>
  <si>
    <t>&gt;1.00 Yellowtail snapper Ocyurus chrysurus</t>
  </si>
  <si>
    <t>Yellowtail snapper</t>
  </si>
  <si>
    <t>&gt;1.00 Rock gunnel Pholis gunnelus</t>
  </si>
  <si>
    <t>&gt;1.00 Spanish mackerel Scomberomorus maculatus</t>
  </si>
  <si>
    <t>&gt;1.00 Inshore lizardfish Synodus foetens</t>
  </si>
  <si>
    <t>&gt;1.00 Amberjacks Seriola sp</t>
  </si>
  <si>
    <t>&gt;1.00 Twospot flounder Bothus robinsi</t>
  </si>
  <si>
    <t>&gt;1.00 Spotfin butterfly fish Chaeton ocellatus</t>
  </si>
  <si>
    <t>&gt;1.00 Gulf stream flounder Citharichthys arctifrons MM02</t>
  </si>
  <si>
    <t>&gt;1.00 Permit Trachinotus falcatus also Pompano T ovatus</t>
  </si>
  <si>
    <t>&gt;1.00 Northern kingfish Menticirrhus saxatilis</t>
  </si>
  <si>
    <t>&gt;1.00 Blackcheek tonguefish Symphurus plagiusa</t>
  </si>
  <si>
    <t>&gt;1.00 Spotted goatfish Pseudupeneus maculatus</t>
  </si>
  <si>
    <t>&gt;1.00 Speckled worm-eel Myrophis punctatus</t>
  </si>
  <si>
    <t>&gt;1.00 Pigfish Orthopristis chrysoptera</t>
  </si>
  <si>
    <t>&gt;1.00 Atlantic chub mackerel Scomber colias</t>
  </si>
  <si>
    <t>&gt;1.00 Bigeye scad Selar crumenophthalmus</t>
  </si>
  <si>
    <t>RIAZ ONLY</t>
  </si>
  <si>
    <t>MIFSH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24"/>
      <color theme="1"/>
      <name val="Aptos Narrow"/>
      <family val="2"/>
      <scheme val="minor"/>
    </font>
    <font>
      <sz val="18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1" fontId="2" fillId="0" borderId="0" xfId="0" applyNumberFormat="1" applyFont="1"/>
    <xf numFmtId="164" fontId="0" fillId="0" borderId="0" xfId="0" applyNumberFormat="1"/>
    <xf numFmtId="0" fontId="3" fillId="2" borderId="0" xfId="0" applyFont="1" applyFill="1"/>
    <xf numFmtId="0" fontId="0" fillId="2" borderId="0" xfId="0" applyFill="1"/>
    <xf numFmtId="0" fontId="3" fillId="3" borderId="0" xfId="0" applyFont="1" applyFill="1"/>
    <xf numFmtId="0" fontId="0" fillId="3" borderId="0" xfId="0" applyFill="1"/>
    <xf numFmtId="164" fontId="0" fillId="3" borderId="0" xfId="0" applyNumberFormat="1" applyFill="1"/>
    <xf numFmtId="0" fontId="0" fillId="2" borderId="0" xfId="0" applyFill="1" applyAlignment="1">
      <alignment textRotation="90" wrapText="1"/>
    </xf>
    <xf numFmtId="0" fontId="0" fillId="3" borderId="0" xfId="0" applyFill="1" applyAlignment="1">
      <alignment textRotation="90" wrapText="1"/>
    </xf>
    <xf numFmtId="165" fontId="0" fillId="3" borderId="0" xfId="0" applyNumberFormat="1" applyFill="1" applyAlignment="1">
      <alignment textRotation="90" wrapText="1"/>
    </xf>
    <xf numFmtId="164" fontId="0" fillId="3" borderId="0" xfId="0" applyNumberFormat="1" applyFill="1" applyAlignment="1">
      <alignment textRotation="90" wrapText="1"/>
    </xf>
    <xf numFmtId="164" fontId="0" fillId="0" borderId="0" xfId="0" applyNumberFormat="1" applyAlignment="1">
      <alignment textRotation="90" wrapText="1"/>
    </xf>
    <xf numFmtId="0" fontId="0" fillId="0" borderId="0" xfId="0" applyAlignment="1">
      <alignment textRotation="90" wrapText="1"/>
    </xf>
    <xf numFmtId="0" fontId="0" fillId="4" borderId="0" xfId="0" applyFill="1"/>
    <xf numFmtId="0" fontId="4" fillId="4" borderId="0" xfId="0" applyFont="1" applyFill="1"/>
    <xf numFmtId="165" fontId="0" fillId="0" borderId="0" xfId="0" applyNumberFormat="1"/>
    <xf numFmtId="0" fontId="5" fillId="4" borderId="0" xfId="0" applyFont="1" applyFill="1"/>
    <xf numFmtId="0" fontId="5" fillId="3" borderId="0" xfId="0" applyFont="1" applyFill="1"/>
    <xf numFmtId="2" fontId="0" fillId="0" borderId="0" xfId="0" applyNumberFormat="1"/>
    <xf numFmtId="0" fontId="0" fillId="5" borderId="0" xfId="0" applyFill="1"/>
    <xf numFmtId="0" fontId="1" fillId="0" borderId="0" xfId="0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MIFISH VS RIAZ LOG 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>
                  <a:alpha val="2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 cmpd="sng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41180917333114042"/>
                  <c:y val="2.5961813063522499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8 TABLE'!$C$4:$C$62</c:f>
              <c:numCache>
                <c:formatCode>0.000</c:formatCode>
                <c:ptCount val="59"/>
                <c:pt idx="0">
                  <c:v>3.7819706739125518</c:v>
                </c:pt>
                <c:pt idx="1">
                  <c:v>3.0204855857965516</c:v>
                </c:pt>
                <c:pt idx="2">
                  <c:v>2.8621313793130372</c:v>
                </c:pt>
                <c:pt idx="3">
                  <c:v>2.7986506454452691</c:v>
                </c:pt>
                <c:pt idx="4">
                  <c:v>2.7218106152125467</c:v>
                </c:pt>
                <c:pt idx="5">
                  <c:v>3.0449315461491602</c:v>
                </c:pt>
                <c:pt idx="6">
                  <c:v>2.720159303405957</c:v>
                </c:pt>
                <c:pt idx="7">
                  <c:v>2.8109042806687006</c:v>
                </c:pt>
                <c:pt idx="8">
                  <c:v>2.7795964912578244</c:v>
                </c:pt>
                <c:pt idx="9">
                  <c:v>2.6354837468149119</c:v>
                </c:pt>
                <c:pt idx="10">
                  <c:v>2.5477747053878224</c:v>
                </c:pt>
                <c:pt idx="11">
                  <c:v>2.7520484478194387</c:v>
                </c:pt>
                <c:pt idx="12">
                  <c:v>2.1931245983544616</c:v>
                </c:pt>
                <c:pt idx="13">
                  <c:v>2.2329961103921536</c:v>
                </c:pt>
                <c:pt idx="14">
                  <c:v>1.7242758696007889</c:v>
                </c:pt>
                <c:pt idx="15">
                  <c:v>2.1931245983544616</c:v>
                </c:pt>
                <c:pt idx="16">
                  <c:v>1.8061799739838871</c:v>
                </c:pt>
                <c:pt idx="17">
                  <c:v>1.3802112417116059</c:v>
                </c:pt>
                <c:pt idx="18">
                  <c:v>1.8061799739838871</c:v>
                </c:pt>
                <c:pt idx="19">
                  <c:v>1.505149978319906</c:v>
                </c:pt>
                <c:pt idx="20">
                  <c:v>1.3010299956639813</c:v>
                </c:pt>
                <c:pt idx="21">
                  <c:v>1.9395192526186185</c:v>
                </c:pt>
                <c:pt idx="22">
                  <c:v>0.79934054945358168</c:v>
                </c:pt>
                <c:pt idx="23">
                  <c:v>1.6812412373755872</c:v>
                </c:pt>
                <c:pt idx="24">
                  <c:v>3.2216749970707688</c:v>
                </c:pt>
                <c:pt idx="25">
                  <c:v>1.4623979978989561</c:v>
                </c:pt>
                <c:pt idx="26">
                  <c:v>1.0413926851582251</c:v>
                </c:pt>
                <c:pt idx="27">
                  <c:v>1.4313637641589874</c:v>
                </c:pt>
                <c:pt idx="28">
                  <c:v>1.2966651902615312</c:v>
                </c:pt>
                <c:pt idx="29">
                  <c:v>1.2304489213782739</c:v>
                </c:pt>
                <c:pt idx="30">
                  <c:v>1.2787536009528289</c:v>
                </c:pt>
                <c:pt idx="31">
                  <c:v>1.2787536009528289</c:v>
                </c:pt>
                <c:pt idx="32">
                  <c:v>0.75587485567249146</c:v>
                </c:pt>
                <c:pt idx="33">
                  <c:v>0.72427586960078905</c:v>
                </c:pt>
                <c:pt idx="34">
                  <c:v>0.83884909073725533</c:v>
                </c:pt>
                <c:pt idx="35">
                  <c:v>1.2278867046136734</c:v>
                </c:pt>
                <c:pt idx="37">
                  <c:v>0.77815125038364363</c:v>
                </c:pt>
                <c:pt idx="38">
                  <c:v>1.2833012287035497</c:v>
                </c:pt>
                <c:pt idx="39">
                  <c:v>0.23044892137827391</c:v>
                </c:pt>
                <c:pt idx="40">
                  <c:v>0.34242268082220628</c:v>
                </c:pt>
                <c:pt idx="42">
                  <c:v>0.88649072517248184</c:v>
                </c:pt>
                <c:pt idx="44">
                  <c:v>0.32284302111314761</c:v>
                </c:pt>
                <c:pt idx="45">
                  <c:v>0.51851393987788741</c:v>
                </c:pt>
                <c:pt idx="46">
                  <c:v>-9.6910013008056392E-2</c:v>
                </c:pt>
                <c:pt idx="47">
                  <c:v>0.23044892137827391</c:v>
                </c:pt>
                <c:pt idx="48">
                  <c:v>0.61278385671973545</c:v>
                </c:pt>
                <c:pt idx="49">
                  <c:v>-9.6910013008056392E-2</c:v>
                </c:pt>
                <c:pt idx="54">
                  <c:v>-0.4023243231233527</c:v>
                </c:pt>
                <c:pt idx="55">
                  <c:v>1.0772614980510045</c:v>
                </c:pt>
                <c:pt idx="56">
                  <c:v>0.95199500800209802</c:v>
                </c:pt>
                <c:pt idx="57">
                  <c:v>1.1388094233831816</c:v>
                </c:pt>
                <c:pt idx="58">
                  <c:v>0.93286894391629405</c:v>
                </c:pt>
              </c:numCache>
            </c:numRef>
          </c:xVal>
          <c:yVal>
            <c:numRef>
              <c:f>'S8 TABLE'!$G$4:$G$62</c:f>
              <c:numCache>
                <c:formatCode>0.000</c:formatCode>
                <c:ptCount val="59"/>
                <c:pt idx="0">
                  <c:v>3.7300684056778501</c:v>
                </c:pt>
                <c:pt idx="1">
                  <c:v>3.0603421493300034</c:v>
                </c:pt>
                <c:pt idx="2">
                  <c:v>2.8572133531555575</c:v>
                </c:pt>
                <c:pt idx="3">
                  <c:v>2.8221118638376455</c:v>
                </c:pt>
                <c:pt idx="4">
                  <c:v>2.7255902136480468</c:v>
                </c:pt>
                <c:pt idx="5">
                  <c:v>2.7126245428378422</c:v>
                </c:pt>
                <c:pt idx="6">
                  <c:v>2.6826561380774159</c:v>
                </c:pt>
                <c:pt idx="7">
                  <c:v>2.6659458768775077</c:v>
                </c:pt>
                <c:pt idx="8">
                  <c:v>2.5404068613521469</c:v>
                </c:pt>
                <c:pt idx="9">
                  <c:v>2.511357483613716</c:v>
                </c:pt>
                <c:pt idx="10">
                  <c:v>2.3691846925616797</c:v>
                </c:pt>
                <c:pt idx="11">
                  <c:v>2.3062344245275805</c:v>
                </c:pt>
                <c:pt idx="12">
                  <c:v>2.1506306682595593</c:v>
                </c:pt>
                <c:pt idx="13">
                  <c:v>2.1184505505392468</c:v>
                </c:pt>
                <c:pt idx="14">
                  <c:v>2.0192363323195579</c:v>
                </c:pt>
                <c:pt idx="15">
                  <c:v>1.9959697519392208</c:v>
                </c:pt>
                <c:pt idx="16">
                  <c:v>1.8499218381706812</c:v>
                </c:pt>
                <c:pt idx="17">
                  <c:v>1.8005149583226905</c:v>
                </c:pt>
                <c:pt idx="18">
                  <c:v>1.7971961020924516</c:v>
                </c:pt>
                <c:pt idx="19">
                  <c:v>1.7259643955875688</c:v>
                </c:pt>
                <c:pt idx="20">
                  <c:v>1.6351459893213667</c:v>
                </c:pt>
                <c:pt idx="21">
                  <c:v>1.5375519619722144</c:v>
                </c:pt>
                <c:pt idx="22">
                  <c:v>1.5234314216062248</c:v>
                </c:pt>
                <c:pt idx="23">
                  <c:v>1.5221470553956415</c:v>
                </c:pt>
                <c:pt idx="24">
                  <c:v>1.4044056934718994</c:v>
                </c:pt>
                <c:pt idx="25">
                  <c:v>1.3969306274400832</c:v>
                </c:pt>
                <c:pt idx="26">
                  <c:v>1.3413355311482091</c:v>
                </c:pt>
                <c:pt idx="27">
                  <c:v>1.3402193323464129</c:v>
                </c:pt>
                <c:pt idx="28">
                  <c:v>1.3283331782471488</c:v>
                </c:pt>
                <c:pt idx="29">
                  <c:v>1.2287624334392768</c:v>
                </c:pt>
                <c:pt idx="30">
                  <c:v>1.2147611180727882</c:v>
                </c:pt>
                <c:pt idx="31">
                  <c:v>1.106769160934411</c:v>
                </c:pt>
                <c:pt idx="32">
                  <c:v>0.94289780132014478</c:v>
                </c:pt>
                <c:pt idx="33">
                  <c:v>0.90839881407713086</c:v>
                </c:pt>
                <c:pt idx="34">
                  <c:v>0.90245317503875755</c:v>
                </c:pt>
                <c:pt idx="35">
                  <c:v>0.86228658406124659</c:v>
                </c:pt>
                <c:pt idx="36">
                  <c:v>0.72897472940797525</c:v>
                </c:pt>
                <c:pt idx="37">
                  <c:v>0.67871145794248533</c:v>
                </c:pt>
                <c:pt idx="38">
                  <c:v>0.65560698518532112</c:v>
                </c:pt>
                <c:pt idx="39">
                  <c:v>0.62446681810957594</c:v>
                </c:pt>
                <c:pt idx="40">
                  <c:v>0.55975072767110812</c:v>
                </c:pt>
                <c:pt idx="41">
                  <c:v>0.42215743243792975</c:v>
                </c:pt>
                <c:pt idx="42">
                  <c:v>0.39649546913293682</c:v>
                </c:pt>
                <c:pt idx="43">
                  <c:v>0.345710538027028</c:v>
                </c:pt>
                <c:pt idx="44">
                  <c:v>0.31338597886055169</c:v>
                </c:pt>
                <c:pt idx="45">
                  <c:v>0.18693907811234087</c:v>
                </c:pt>
                <c:pt idx="46">
                  <c:v>0.18062734249269632</c:v>
                </c:pt>
                <c:pt idx="47">
                  <c:v>0.17882004607746685</c:v>
                </c:pt>
                <c:pt idx="48">
                  <c:v>0.11093707483427413</c:v>
                </c:pt>
                <c:pt idx="49">
                  <c:v>6.3224884203684314E-2</c:v>
                </c:pt>
                <c:pt idx="50">
                  <c:v>5.5035119464425311E-2</c:v>
                </c:pt>
                <c:pt idx="51">
                  <c:v>2.6253597781381494E-2</c:v>
                </c:pt>
                <c:pt idx="52">
                  <c:v>-6.3139061719128822E-2</c:v>
                </c:pt>
                <c:pt idx="53">
                  <c:v>-8.9248399421662045E-2</c:v>
                </c:pt>
                <c:pt idx="54">
                  <c:v>-0.14783592298954099</c:v>
                </c:pt>
                <c:pt idx="55">
                  <c:v>-0.4184951130670484</c:v>
                </c:pt>
                <c:pt idx="56">
                  <c:v>-0.53488964759423863</c:v>
                </c:pt>
                <c:pt idx="57">
                  <c:v>0.798376273110738</c:v>
                </c:pt>
                <c:pt idx="58">
                  <c:v>0.7849315863354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91A-3741-8521-AF29B57ED2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3873296"/>
        <c:axId val="246712640"/>
      </c:scatterChart>
      <c:valAx>
        <c:axId val="1283873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eDNA COPIES/SPECIES RIAZ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712640"/>
        <c:crossesAt val="-1"/>
        <c:crossBetween val="midCat"/>
        <c:majorUnit val="1"/>
      </c:valAx>
      <c:valAx>
        <c:axId val="246712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eDNA</a:t>
                </a:r>
                <a:r>
                  <a:rPr lang="en-US" sz="1800" baseline="0"/>
                  <a:t> COPIES/SPECIES MIFSIH </a:t>
                </a:r>
                <a:endParaRPr lang="en-US" sz="18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3873296"/>
        <c:crossesAt val="-1"/>
        <c:crossBetween val="midCat"/>
        <c:majorUnit val="1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eDNA COPIES/SPECIES</a:t>
            </a:r>
            <a:r>
              <a:rPr lang="en-US" sz="1800" baseline="0"/>
              <a:t> </a:t>
            </a:r>
            <a:r>
              <a:rPr lang="en-US" sz="1800"/>
              <a:t>MIFSH VS RIAZ</a:t>
            </a:r>
          </a:p>
        </c:rich>
      </c:tx>
      <c:layout>
        <c:manualLayout>
          <c:xMode val="edge"/>
          <c:yMode val="edge"/>
          <c:x val="0.16564853556485357"/>
          <c:y val="1.12994350282485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753997473865255"/>
          <c:y val="0.10964706024650145"/>
          <c:w val="0.76135175082636863"/>
          <c:h val="0.77794126540634034"/>
        </c:manualLayout>
      </c:layout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>
                  <a:alpha val="1741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8 TABLE'!$I$4:$I$62</c:f>
              <c:numCache>
                <c:formatCode>0.000</c:formatCode>
                <c:ptCount val="59"/>
                <c:pt idx="0">
                  <c:v>1.1269438250393873</c:v>
                </c:pt>
                <c:pt idx="1">
                  <c:v>1.0961161169652409</c:v>
                </c:pt>
                <c:pt idx="2">
                  <c:v>1.0113885348886149</c:v>
                </c:pt>
                <c:pt idx="3">
                  <c:v>1.0555072443726135</c:v>
                </c:pt>
                <c:pt idx="4">
                  <c:v>1.0087408268858871</c:v>
                </c:pt>
                <c:pt idx="5">
                  <c:v>2.1493493149454763</c:v>
                </c:pt>
                <c:pt idx="6">
                  <c:v>1.090192438156506</c:v>
                </c:pt>
                <c:pt idx="7">
                  <c:v>1.3962346249601845</c:v>
                </c:pt>
                <c:pt idx="8">
                  <c:v>1.7345612094895639</c:v>
                </c:pt>
                <c:pt idx="9">
                  <c:v>1.3308412795728588</c:v>
                </c:pt>
                <c:pt idx="10">
                  <c:v>1.5086552653353467</c:v>
                </c:pt>
                <c:pt idx="11">
                  <c:v>2.7913482540287711</c:v>
                </c:pt>
                <c:pt idx="12">
                  <c:v>1.1027928205877657</c:v>
                </c:pt>
                <c:pt idx="13">
                  <c:v>1.3018038747220941</c:v>
                </c:pt>
                <c:pt idx="14">
                  <c:v>1.9722431789571673</c:v>
                </c:pt>
                <c:pt idx="15">
                  <c:v>1.5745441634680664</c:v>
                </c:pt>
                <c:pt idx="16">
                  <c:v>1.1059662247313786</c:v>
                </c:pt>
                <c:pt idx="17">
                  <c:v>2.6321080693371064</c:v>
                </c:pt>
                <c:pt idx="18">
                  <c:v>1.0209015704534699</c:v>
                </c:pt>
                <c:pt idx="19">
                  <c:v>1.6627019926714754</c:v>
                </c:pt>
                <c:pt idx="20">
                  <c:v>2.1583207878606645</c:v>
                </c:pt>
                <c:pt idx="21">
                  <c:v>2.5232907209831477</c:v>
                </c:pt>
                <c:pt idx="22">
                  <c:v>5.2977428272391256</c:v>
                </c:pt>
                <c:pt idx="23">
                  <c:v>1.4424281254906455</c:v>
                </c:pt>
                <c:pt idx="24">
                  <c:v>65.655226451803372</c:v>
                </c:pt>
                <c:pt idx="25">
                  <c:v>1.1626991914629963</c:v>
                </c:pt>
                <c:pt idx="26">
                  <c:v>1.99499975179193</c:v>
                </c:pt>
                <c:pt idx="27">
                  <c:v>1.2335149908335794</c:v>
                </c:pt>
                <c:pt idx="28">
                  <c:v>1.0756425856198428</c:v>
                </c:pt>
                <c:pt idx="29">
                  <c:v>1.0038908316967337</c:v>
                </c:pt>
                <c:pt idx="30">
                  <c:v>1.1587572992735169</c:v>
                </c:pt>
                <c:pt idx="31">
                  <c:v>1.4858824048686186</c:v>
                </c:pt>
                <c:pt idx="32">
                  <c:v>1.5382359097832277</c:v>
                </c:pt>
                <c:pt idx="33">
                  <c:v>1.5279985583098614</c:v>
                </c:pt>
                <c:pt idx="34">
                  <c:v>1.1577214617997067</c:v>
                </c:pt>
                <c:pt idx="35">
                  <c:v>2.3205991057558863</c:v>
                </c:pt>
                <c:pt idx="37">
                  <c:v>1.2573025386275978</c:v>
                </c:pt>
                <c:pt idx="38">
                  <c:v>4.2432072410859405</c:v>
                </c:pt>
                <c:pt idx="39">
                  <c:v>2.4775241511949098</c:v>
                </c:pt>
                <c:pt idx="40">
                  <c:v>1.6494078108291799</c:v>
                </c:pt>
                <c:pt idx="42">
                  <c:v>3.0902616762494253</c:v>
                </c:pt>
                <c:pt idx="44">
                  <c:v>1.0220144641956121</c:v>
                </c:pt>
                <c:pt idx="45">
                  <c:v>2.1457289552238805</c:v>
                </c:pt>
                <c:pt idx="46">
                  <c:v>1.8946864773258532</c:v>
                </c:pt>
                <c:pt idx="47">
                  <c:v>1.1262346253229973</c:v>
                </c:pt>
                <c:pt idx="48">
                  <c:v>3.1757534743202416</c:v>
                </c:pt>
                <c:pt idx="49">
                  <c:v>1.4458888118656481</c:v>
                </c:pt>
                <c:pt idx="54">
                  <c:v>1.7967530888343968</c:v>
                </c:pt>
                <c:pt idx="55">
                  <c:v>31.315302489653675</c:v>
                </c:pt>
                <c:pt idx="56">
                  <c:v>30.682069941390182</c:v>
                </c:pt>
                <c:pt idx="57">
                  <c:v>2.1899447100962779</c:v>
                </c:pt>
                <c:pt idx="58">
                  <c:v>1.4058447311629534</c:v>
                </c:pt>
              </c:numCache>
            </c:numRef>
          </c:xVal>
          <c:yVal>
            <c:numRef>
              <c:f>'S8 TABLE'!$C$4:$C$62</c:f>
              <c:numCache>
                <c:formatCode>0.000</c:formatCode>
                <c:ptCount val="59"/>
                <c:pt idx="0">
                  <c:v>3.7819706739125518</c:v>
                </c:pt>
                <c:pt idx="1">
                  <c:v>3.0204855857965516</c:v>
                </c:pt>
                <c:pt idx="2">
                  <c:v>2.8621313793130372</c:v>
                </c:pt>
                <c:pt idx="3">
                  <c:v>2.7986506454452691</c:v>
                </c:pt>
                <c:pt idx="4">
                  <c:v>2.7218106152125467</c:v>
                </c:pt>
                <c:pt idx="5">
                  <c:v>3.0449315461491602</c:v>
                </c:pt>
                <c:pt idx="6">
                  <c:v>2.720159303405957</c:v>
                </c:pt>
                <c:pt idx="7">
                  <c:v>2.8109042806687006</c:v>
                </c:pt>
                <c:pt idx="8">
                  <c:v>2.7795964912578244</c:v>
                </c:pt>
                <c:pt idx="9">
                  <c:v>2.6354837468149119</c:v>
                </c:pt>
                <c:pt idx="10">
                  <c:v>2.5477747053878224</c:v>
                </c:pt>
                <c:pt idx="11">
                  <c:v>2.7520484478194387</c:v>
                </c:pt>
                <c:pt idx="12">
                  <c:v>2.1931245983544616</c:v>
                </c:pt>
                <c:pt idx="13">
                  <c:v>2.2329961103921536</c:v>
                </c:pt>
                <c:pt idx="14">
                  <c:v>1.7242758696007889</c:v>
                </c:pt>
                <c:pt idx="15">
                  <c:v>2.1931245983544616</c:v>
                </c:pt>
                <c:pt idx="16">
                  <c:v>1.8061799739838871</c:v>
                </c:pt>
                <c:pt idx="17">
                  <c:v>1.3802112417116059</c:v>
                </c:pt>
                <c:pt idx="18">
                  <c:v>1.8061799739838871</c:v>
                </c:pt>
                <c:pt idx="19">
                  <c:v>1.505149978319906</c:v>
                </c:pt>
                <c:pt idx="20">
                  <c:v>1.3010299956639813</c:v>
                </c:pt>
                <c:pt idx="21">
                  <c:v>1.9395192526186185</c:v>
                </c:pt>
                <c:pt idx="22">
                  <c:v>0.79934054945358168</c:v>
                </c:pt>
                <c:pt idx="23">
                  <c:v>1.6812412373755872</c:v>
                </c:pt>
                <c:pt idx="24">
                  <c:v>3.2216749970707688</c:v>
                </c:pt>
                <c:pt idx="25">
                  <c:v>1.4623979978989561</c:v>
                </c:pt>
                <c:pt idx="26">
                  <c:v>1.0413926851582251</c:v>
                </c:pt>
                <c:pt idx="27">
                  <c:v>1.4313637641589874</c:v>
                </c:pt>
                <c:pt idx="28">
                  <c:v>1.2966651902615312</c:v>
                </c:pt>
                <c:pt idx="29">
                  <c:v>1.2304489213782739</c:v>
                </c:pt>
                <c:pt idx="30">
                  <c:v>1.2787536009528289</c:v>
                </c:pt>
                <c:pt idx="31">
                  <c:v>1.2787536009528289</c:v>
                </c:pt>
                <c:pt idx="32">
                  <c:v>0.75587485567249146</c:v>
                </c:pt>
                <c:pt idx="33">
                  <c:v>0.72427586960078905</c:v>
                </c:pt>
                <c:pt idx="34">
                  <c:v>0.83884909073725533</c:v>
                </c:pt>
                <c:pt idx="35">
                  <c:v>1.2278867046136734</c:v>
                </c:pt>
                <c:pt idx="37">
                  <c:v>0.77815125038364363</c:v>
                </c:pt>
                <c:pt idx="38">
                  <c:v>1.2833012287035497</c:v>
                </c:pt>
                <c:pt idx="39">
                  <c:v>0.23044892137827391</c:v>
                </c:pt>
                <c:pt idx="40">
                  <c:v>0.34242268082220628</c:v>
                </c:pt>
                <c:pt idx="42">
                  <c:v>0.88649072517248184</c:v>
                </c:pt>
                <c:pt idx="44">
                  <c:v>0.32284302111314761</c:v>
                </c:pt>
                <c:pt idx="45">
                  <c:v>0.51851393987788741</c:v>
                </c:pt>
                <c:pt idx="46">
                  <c:v>-9.6910013008056392E-2</c:v>
                </c:pt>
                <c:pt idx="47">
                  <c:v>0.23044892137827391</c:v>
                </c:pt>
                <c:pt idx="48">
                  <c:v>0.61278385671973545</c:v>
                </c:pt>
                <c:pt idx="49">
                  <c:v>-9.6910013008056392E-2</c:v>
                </c:pt>
                <c:pt idx="54">
                  <c:v>-0.4023243231233527</c:v>
                </c:pt>
                <c:pt idx="55">
                  <c:v>1.0772614980510045</c:v>
                </c:pt>
                <c:pt idx="56">
                  <c:v>0.95199500800209802</c:v>
                </c:pt>
                <c:pt idx="57">
                  <c:v>1.1388094233831816</c:v>
                </c:pt>
                <c:pt idx="58">
                  <c:v>0.932868943916294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B7-7740-9D7A-344161849B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8056319"/>
        <c:axId val="457590175"/>
      </c:scatterChart>
      <c:valAx>
        <c:axId val="4580563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FOLD-DIFF</a:t>
                </a:r>
                <a:r>
                  <a:rPr lang="en-US" sz="1400" baseline="0"/>
                  <a:t> MIFISH (ABSOLUTE LINEAR)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0.22401037327671927"/>
              <c:y val="0.943193512101309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7590175"/>
        <c:crossesAt val="-1"/>
        <c:crossBetween val="midCat"/>
        <c:majorUnit val="20"/>
      </c:valAx>
      <c:valAx>
        <c:axId val="457590175"/>
        <c:scaling>
          <c:orientation val="minMax"/>
          <c:max val="4"/>
          <c:min val="-1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eDNA</a:t>
                </a:r>
                <a:r>
                  <a:rPr lang="en-US" sz="1400" baseline="0"/>
                  <a:t> COPIES/SPECIES RIAZ (LOG 10)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1.510117975867351E-2"/>
              <c:y val="0.234304703847502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8056319"/>
        <c:crossesAt val="-1"/>
        <c:crossBetween val="midCat"/>
        <c:majorUnit val="1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MIFISH VS RIAZ</a:t>
            </a:r>
            <a:r>
              <a:rPr lang="en-US" sz="1800" baseline="0"/>
              <a:t> LINEAR</a:t>
            </a:r>
            <a:endParaRPr lang="en-US" sz="18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>
                  <a:alpha val="2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 cmpd="sng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2398047500160041"/>
                  <c:y val="-4.054174983001776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8 TABLE'!$B$4:$B$77</c:f>
              <c:numCache>
                <c:formatCode>General</c:formatCode>
                <c:ptCount val="74"/>
                <c:pt idx="0">
                  <c:v>6053</c:v>
                </c:pt>
                <c:pt idx="1">
                  <c:v>1048.3</c:v>
                </c:pt>
                <c:pt idx="2">
                  <c:v>728</c:v>
                </c:pt>
                <c:pt idx="3">
                  <c:v>629</c:v>
                </c:pt>
                <c:pt idx="4">
                  <c:v>527</c:v>
                </c:pt>
                <c:pt idx="5">
                  <c:v>1109</c:v>
                </c:pt>
                <c:pt idx="6">
                  <c:v>525</c:v>
                </c:pt>
                <c:pt idx="7">
                  <c:v>647</c:v>
                </c:pt>
                <c:pt idx="8">
                  <c:v>602</c:v>
                </c:pt>
                <c:pt idx="9">
                  <c:v>432</c:v>
                </c:pt>
                <c:pt idx="10">
                  <c:v>353</c:v>
                </c:pt>
                <c:pt idx="11">
                  <c:v>565</c:v>
                </c:pt>
                <c:pt idx="12">
                  <c:v>156</c:v>
                </c:pt>
                <c:pt idx="13">
                  <c:v>171</c:v>
                </c:pt>
                <c:pt idx="14">
                  <c:v>53</c:v>
                </c:pt>
                <c:pt idx="15">
                  <c:v>156</c:v>
                </c:pt>
                <c:pt idx="16">
                  <c:v>64</c:v>
                </c:pt>
                <c:pt idx="17">
                  <c:v>24</c:v>
                </c:pt>
                <c:pt idx="18">
                  <c:v>64</c:v>
                </c:pt>
                <c:pt idx="19">
                  <c:v>32</c:v>
                </c:pt>
                <c:pt idx="20">
                  <c:v>20</c:v>
                </c:pt>
                <c:pt idx="21">
                  <c:v>87</c:v>
                </c:pt>
                <c:pt idx="22">
                  <c:v>6.3</c:v>
                </c:pt>
                <c:pt idx="23">
                  <c:v>48</c:v>
                </c:pt>
                <c:pt idx="24">
                  <c:v>1666</c:v>
                </c:pt>
                <c:pt idx="25">
                  <c:v>29</c:v>
                </c:pt>
                <c:pt idx="26">
                  <c:v>11</c:v>
                </c:pt>
                <c:pt idx="27">
                  <c:v>27</c:v>
                </c:pt>
                <c:pt idx="28">
                  <c:v>19.8</c:v>
                </c:pt>
                <c:pt idx="29">
                  <c:v>17</c:v>
                </c:pt>
                <c:pt idx="30">
                  <c:v>19</c:v>
                </c:pt>
                <c:pt idx="31">
                  <c:v>19</c:v>
                </c:pt>
                <c:pt idx="32">
                  <c:v>5.7</c:v>
                </c:pt>
                <c:pt idx="33">
                  <c:v>5.3</c:v>
                </c:pt>
                <c:pt idx="34">
                  <c:v>6.9</c:v>
                </c:pt>
                <c:pt idx="35">
                  <c:v>16.899999999999999</c:v>
                </c:pt>
                <c:pt idx="37">
                  <c:v>6</c:v>
                </c:pt>
                <c:pt idx="38">
                  <c:v>19.2</c:v>
                </c:pt>
                <c:pt idx="39">
                  <c:v>1.7</c:v>
                </c:pt>
                <c:pt idx="40">
                  <c:v>2.2000000000000002</c:v>
                </c:pt>
                <c:pt idx="41">
                  <c:v>0</c:v>
                </c:pt>
                <c:pt idx="42">
                  <c:v>7.7</c:v>
                </c:pt>
                <c:pt idx="43">
                  <c:v>0</c:v>
                </c:pt>
                <c:pt idx="44" formatCode="0.00">
                  <c:v>2.1030181512221864</c:v>
                </c:pt>
                <c:pt idx="45">
                  <c:v>3.3</c:v>
                </c:pt>
                <c:pt idx="46">
                  <c:v>0.8</c:v>
                </c:pt>
                <c:pt idx="47">
                  <c:v>1.7</c:v>
                </c:pt>
                <c:pt idx="48">
                  <c:v>4.0999999999999996</c:v>
                </c:pt>
                <c:pt idx="49">
                  <c:v>0.8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 formatCode="0.00">
                  <c:v>0.39598221158648417</c:v>
                </c:pt>
                <c:pt idx="55" formatCode="0.00">
                  <c:v>11.947072468733694</c:v>
                </c:pt>
                <c:pt idx="56" formatCode="0.00">
                  <c:v>8.9535447383848723</c:v>
                </c:pt>
                <c:pt idx="57" formatCode="0.00">
                  <c:v>13.76605255961185</c:v>
                </c:pt>
                <c:pt idx="58" formatCode="0.00">
                  <c:v>8.5677925783705575</c:v>
                </c:pt>
                <c:pt idx="59" formatCode="0.00">
                  <c:v>4.4443568215290803</c:v>
                </c:pt>
                <c:pt idx="60" formatCode="0.00">
                  <c:v>3.0536837514121524</c:v>
                </c:pt>
                <c:pt idx="61" formatCode="0.00">
                  <c:v>1.0287431216241674</c:v>
                </c:pt>
                <c:pt idx="62" formatCode="0.00">
                  <c:v>1.7805638107037269</c:v>
                </c:pt>
                <c:pt idx="63" formatCode="0.00">
                  <c:v>0.75723318679976792</c:v>
                </c:pt>
                <c:pt idx="64" formatCode="0.00">
                  <c:v>0.68172450538845109</c:v>
                </c:pt>
                <c:pt idx="65" formatCode="0.00">
                  <c:v>0.67229564476973802</c:v>
                </c:pt>
                <c:pt idx="66" formatCode="0.00">
                  <c:v>1.9273308078870395</c:v>
                </c:pt>
                <c:pt idx="67" formatCode="0.00">
                  <c:v>1.5570867989238815</c:v>
                </c:pt>
                <c:pt idx="68" formatCode="0.00">
                  <c:v>1.1737711072444319</c:v>
                </c:pt>
                <c:pt idx="69" formatCode="0.00">
                  <c:v>0.46954568332543822</c:v>
                </c:pt>
                <c:pt idx="70" formatCode="0.00">
                  <c:v>0.43322550831792977</c:v>
                </c:pt>
                <c:pt idx="71" formatCode="0.00">
                  <c:v>0.39671524628858934</c:v>
                </c:pt>
                <c:pt idx="72" formatCode="0.00">
                  <c:v>0.29256764919062572</c:v>
                </c:pt>
                <c:pt idx="73" formatCode="0.00">
                  <c:v>0.22053907488114105</c:v>
                </c:pt>
              </c:numCache>
            </c:numRef>
          </c:xVal>
          <c:yVal>
            <c:numRef>
              <c:f>'S8 TABLE'!$F$4:$F$77</c:f>
              <c:numCache>
                <c:formatCode>0.0</c:formatCode>
                <c:ptCount val="74"/>
                <c:pt idx="0">
                  <c:v>5371.1639085368297</c:v>
                </c:pt>
                <c:pt idx="1">
                  <c:v>1149.058525414662</c:v>
                </c:pt>
                <c:pt idx="2">
                  <c:v>719.80250406949222</c:v>
                </c:pt>
                <c:pt idx="3">
                  <c:v>663.91405671037387</c:v>
                </c:pt>
                <c:pt idx="4">
                  <c:v>531.60641576886246</c:v>
                </c:pt>
                <c:pt idx="5">
                  <c:v>515.97010885507575</c:v>
                </c:pt>
                <c:pt idx="6">
                  <c:v>481.56635620016283</c:v>
                </c:pt>
                <c:pt idx="7">
                  <c:v>463.38916714549322</c:v>
                </c:pt>
                <c:pt idx="8">
                  <c:v>347.06183714159783</c:v>
                </c:pt>
                <c:pt idx="9">
                  <c:v>324.60670301619507</c:v>
                </c:pt>
                <c:pt idx="10">
                  <c:v>233.98320882904585</c:v>
                </c:pt>
                <c:pt idx="11">
                  <c:v>202.4111463643176</c:v>
                </c:pt>
                <c:pt idx="12">
                  <c:v>141.45902755955123</c:v>
                </c:pt>
                <c:pt idx="13">
                  <c:v>131.35619221943449</c:v>
                </c:pt>
                <c:pt idx="14">
                  <c:v>104.52888848472986</c:v>
                </c:pt>
                <c:pt idx="15">
                  <c:v>99.076293710553557</c:v>
                </c:pt>
                <c:pt idx="16">
                  <c:v>70.781838382808232</c:v>
                </c:pt>
                <c:pt idx="17">
                  <c:v>63.170593664090553</c:v>
                </c:pt>
                <c:pt idx="18">
                  <c:v>62.689687088611407</c:v>
                </c:pt>
                <c:pt idx="19">
                  <c:v>53.206463765487214</c:v>
                </c:pt>
                <c:pt idx="20">
                  <c:v>43.166415757213286</c:v>
                </c:pt>
                <c:pt idx="21">
                  <c:v>34.478785689071238</c:v>
                </c:pt>
                <c:pt idx="22">
                  <c:v>33.375779811606492</c:v>
                </c:pt>
                <c:pt idx="23">
                  <c:v>33.277221340697778</c:v>
                </c:pt>
                <c:pt idx="24">
                  <c:v>25.374979114922226</c:v>
                </c:pt>
                <c:pt idx="25">
                  <c:v>24.941962816289568</c:v>
                </c:pt>
                <c:pt idx="26">
                  <c:v>21.94499726971123</c:v>
                </c:pt>
                <c:pt idx="27">
                  <c:v>21.888667912948556</c:v>
                </c:pt>
                <c:pt idx="28">
                  <c:v>21.297723195272887</c:v>
                </c:pt>
                <c:pt idx="29">
                  <c:v>16.934112219420633</c:v>
                </c:pt>
                <c:pt idx="30">
                  <c:v>16.396876215504363</c:v>
                </c:pt>
                <c:pt idx="31">
                  <c:v>12.787014596676631</c:v>
                </c:pt>
                <c:pt idx="32">
                  <c:v>8.7679446857643981</c:v>
                </c:pt>
                <c:pt idx="33">
                  <c:v>8.0983923590422648</c:v>
                </c:pt>
                <c:pt idx="34">
                  <c:v>7.988278086417977</c:v>
                </c:pt>
                <c:pt idx="35">
                  <c:v>7.2826021341136302</c:v>
                </c:pt>
                <c:pt idx="36">
                  <c:v>5.3576548165137616</c:v>
                </c:pt>
                <c:pt idx="37">
                  <c:v>4.772121120942991</c:v>
                </c:pt>
                <c:pt idx="38">
                  <c:v>4.5248791560523092</c:v>
                </c:pt>
                <c:pt idx="39">
                  <c:v>4.2117910570313466</c:v>
                </c:pt>
                <c:pt idx="40">
                  <c:v>3.6286971838241961</c:v>
                </c:pt>
                <c:pt idx="41">
                  <c:v>2.6433668083209936</c:v>
                </c:pt>
                <c:pt idx="42">
                  <c:v>2.4916983759593139</c:v>
                </c:pt>
                <c:pt idx="43">
                  <c:v>2.2167184604694254</c:v>
                </c:pt>
                <c:pt idx="44">
                  <c:v>2.0577185792349724</c:v>
                </c:pt>
                <c:pt idx="45">
                  <c:v>1.5379388864404291</c:v>
                </c:pt>
                <c:pt idx="46">
                  <c:v>1.5157491818606825</c:v>
                </c:pt>
                <c:pt idx="47">
                  <c:v>1.5094545681477785</c:v>
                </c:pt>
                <c:pt idx="48">
                  <c:v>1.2910322016974538</c:v>
                </c:pt>
                <c:pt idx="49">
                  <c:v>1.1567110494925186</c:v>
                </c:pt>
                <c:pt idx="50">
                  <c:v>1.1351026026633031</c:v>
                </c:pt>
                <c:pt idx="51">
                  <c:v>1.0623156946264745</c:v>
                </c:pt>
                <c:pt idx="52">
                  <c:v>0.86469099913867364</c:v>
                </c:pt>
                <c:pt idx="53">
                  <c:v>0.81423843833780163</c:v>
                </c:pt>
                <c:pt idx="54">
                  <c:v>0.7114822617914911</c:v>
                </c:pt>
                <c:pt idx="55">
                  <c:v>0.38150908721641474</c:v>
                </c:pt>
                <c:pt idx="56">
                  <c:v>0.29181684141546527</c:v>
                </c:pt>
                <c:pt idx="57">
                  <c:v>6.286027449070458</c:v>
                </c:pt>
                <c:pt idx="58">
                  <c:v>6.0944088550113529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9C-A945-A50D-A803D48A4A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3873296"/>
        <c:axId val="246712640"/>
      </c:scatterChart>
      <c:valAx>
        <c:axId val="1283873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eDNA COPIES/SPECIES RIAZ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712640"/>
        <c:crossesAt val="-1"/>
        <c:crossBetween val="midCat"/>
      </c:valAx>
      <c:valAx>
        <c:axId val="246712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eDNA</a:t>
                </a:r>
                <a:r>
                  <a:rPr lang="en-US" sz="1800" baseline="0"/>
                  <a:t> COPIES/SPECIES MIFISH</a:t>
                </a:r>
                <a:endParaRPr lang="en-US" sz="1800"/>
              </a:p>
            </c:rich>
          </c:tx>
          <c:layout>
            <c:manualLayout>
              <c:xMode val="edge"/>
              <c:yMode val="edge"/>
              <c:x val="1.4571220659028994E-2"/>
              <c:y val="0.168575338662012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3873296"/>
        <c:crossesAt val="-1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eDNA</a:t>
            </a:r>
            <a:r>
              <a:rPr lang="en-US" sz="1800" baseline="0"/>
              <a:t> COPIES/SPECIES MIFISH VS RIAZ</a:t>
            </a:r>
            <a:endParaRPr lang="en-US" sz="1800"/>
          </a:p>
        </c:rich>
      </c:tx>
      <c:layout>
        <c:manualLayout>
          <c:xMode val="edge"/>
          <c:yMode val="edge"/>
          <c:x val="0.26941422594142261"/>
          <c:y val="1.66358595194085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>
                  <a:alpha val="1741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8 TABLE'!$J$4:$J$62</c:f>
              <c:numCache>
                <c:formatCode>0.000</c:formatCode>
                <c:ptCount val="59"/>
                <c:pt idx="0">
                  <c:v>-0.17241560303723688</c:v>
                </c:pt>
                <c:pt idx="1">
                  <c:v>0.1324006381674378</c:v>
                </c:pt>
                <c:pt idx="2">
                  <c:v>-1.6337329263922552E-2</c:v>
                </c:pt>
                <c:pt idx="3">
                  <c:v>7.7936480517923054E-2</c:v>
                </c:pt>
                <c:pt idx="4">
                  <c:v>1.2555554230279795E-2</c:v>
                </c:pt>
                <c:pt idx="5">
                  <c:v>-1.1038999704276948</c:v>
                </c:pt>
                <c:pt idx="6">
                  <c:v>-0.12458281855208579</c:v>
                </c:pt>
                <c:pt idx="7">
                  <c:v>-0.48154139414398939</c:v>
                </c:pt>
                <c:pt idx="8">
                  <c:v>-0.79457075158938106</c:v>
                </c:pt>
                <c:pt idx="9">
                  <c:v>-0.4123385210414372</c:v>
                </c:pt>
                <c:pt idx="10">
                  <c:v>-0.59326318107345821</c:v>
                </c:pt>
                <c:pt idx="11">
                  <c:v>-1.4809621290679915</c:v>
                </c:pt>
                <c:pt idx="12">
                  <c:v>-0.14116178024443538</c:v>
                </c:pt>
                <c:pt idx="13">
                  <c:v>-0.38051211341997326</c:v>
                </c:pt>
                <c:pt idx="14">
                  <c:v>0.97983744798645511</c:v>
                </c:pt>
                <c:pt idx="15">
                  <c:v>-0.65493422334999185</c:v>
                </c:pt>
                <c:pt idx="16">
                  <c:v>0.14530732756485862</c:v>
                </c:pt>
                <c:pt idx="17">
                  <c:v>1.3962187245959377</c:v>
                </c:pt>
                <c:pt idx="18">
                  <c:v>-2.9843776437028978E-2</c:v>
                </c:pt>
                <c:pt idx="19">
                  <c:v>0.73352961647762993</c:v>
                </c:pt>
                <c:pt idx="20">
                  <c:v>1.1099093062816769</c:v>
                </c:pt>
                <c:pt idx="21">
                  <c:v>-1.3353064360240434</c:v>
                </c:pt>
                <c:pt idx="22">
                  <c:v>2.4053778114553586</c:v>
                </c:pt>
                <c:pt idx="23">
                  <c:v>-0.52849943285230394</c:v>
                </c:pt>
                <c:pt idx="24">
                  <c:v>-6.0368379556014764</c:v>
                </c:pt>
                <c:pt idx="25">
                  <c:v>-0.21747789722572908</c:v>
                </c:pt>
                <c:pt idx="26">
                  <c:v>0.99638856695460165</c:v>
                </c:pt>
                <c:pt idx="27">
                  <c:v>-0.30277524873073647</c:v>
                </c:pt>
                <c:pt idx="28">
                  <c:v>0.10519877899797865</c:v>
                </c:pt>
                <c:pt idx="29">
                  <c:v>-5.6023916662430234E-3</c:v>
                </c:pt>
                <c:pt idx="30">
                  <c:v>-0.21257842674080588</c:v>
                </c:pt>
                <c:pt idx="31">
                  <c:v>-0.57131994318065338</c:v>
                </c:pt>
                <c:pt idx="32">
                  <c:v>0.62127677753553168</c:v>
                </c:pt>
                <c:pt idx="33">
                  <c:v>0.61164318216934577</c:v>
                </c:pt>
                <c:pt idx="34">
                  <c:v>0.21128819459074447</c:v>
                </c:pt>
                <c:pt idx="35">
                  <c:v>-1.2144973119573137</c:v>
                </c:pt>
                <c:pt idx="37">
                  <c:v>-0.33033184026005169</c:v>
                </c:pt>
                <c:pt idx="38">
                  <c:v>-2.085155142542273</c:v>
                </c:pt>
                <c:pt idx="39">
                  <c:v>1.3088991210401395</c:v>
                </c:pt>
                <c:pt idx="40">
                  <c:v>0.72194814463436374</c:v>
                </c:pt>
                <c:pt idx="42">
                  <c:v>-1.6277290073992912</c:v>
                </c:pt>
                <c:pt idx="44">
                  <c:v>-3.1415614353435206E-2</c:v>
                </c:pt>
                <c:pt idx="45">
                  <c:v>-1.1014678488573626</c:v>
                </c:pt>
                <c:pt idx="46">
                  <c:v>0.92195913861869228</c:v>
                </c:pt>
                <c:pt idx="47">
                  <c:v>-0.17150741136918723</c:v>
                </c:pt>
                <c:pt idx="48">
                  <c:v>-1.6670989240741241</c:v>
                </c:pt>
                <c:pt idx="49">
                  <c:v>0.53195661401958139</c:v>
                </c:pt>
                <c:pt idx="54">
                  <c:v>0.84539216622744606</c:v>
                </c:pt>
                <c:pt idx="55">
                  <c:v>-4.9687959095865706</c:v>
                </c:pt>
                <c:pt idx="56">
                  <c:v>-4.9393239112823908</c:v>
                </c:pt>
                <c:pt idx="57">
                  <c:v>-1.130894446321042</c:v>
                </c:pt>
                <c:pt idx="58">
                  <c:v>-0.49143726443112395</c:v>
                </c:pt>
              </c:numCache>
            </c:numRef>
          </c:xVal>
          <c:yVal>
            <c:numRef>
              <c:f>'S8 TABLE'!$C$4:$C$62</c:f>
              <c:numCache>
                <c:formatCode>0.000</c:formatCode>
                <c:ptCount val="59"/>
                <c:pt idx="0">
                  <c:v>3.7819706739125518</c:v>
                </c:pt>
                <c:pt idx="1">
                  <c:v>3.0204855857965516</c:v>
                </c:pt>
                <c:pt idx="2">
                  <c:v>2.8621313793130372</c:v>
                </c:pt>
                <c:pt idx="3">
                  <c:v>2.7986506454452691</c:v>
                </c:pt>
                <c:pt idx="4">
                  <c:v>2.7218106152125467</c:v>
                </c:pt>
                <c:pt idx="5">
                  <c:v>3.0449315461491602</c:v>
                </c:pt>
                <c:pt idx="6">
                  <c:v>2.720159303405957</c:v>
                </c:pt>
                <c:pt idx="7">
                  <c:v>2.8109042806687006</c:v>
                </c:pt>
                <c:pt idx="8">
                  <c:v>2.7795964912578244</c:v>
                </c:pt>
                <c:pt idx="9">
                  <c:v>2.6354837468149119</c:v>
                </c:pt>
                <c:pt idx="10">
                  <c:v>2.5477747053878224</c:v>
                </c:pt>
                <c:pt idx="11">
                  <c:v>2.7520484478194387</c:v>
                </c:pt>
                <c:pt idx="12">
                  <c:v>2.1931245983544616</c:v>
                </c:pt>
                <c:pt idx="13">
                  <c:v>2.2329961103921536</c:v>
                </c:pt>
                <c:pt idx="14">
                  <c:v>1.7242758696007889</c:v>
                </c:pt>
                <c:pt idx="15">
                  <c:v>2.1931245983544616</c:v>
                </c:pt>
                <c:pt idx="16">
                  <c:v>1.8061799739838871</c:v>
                </c:pt>
                <c:pt idx="17">
                  <c:v>1.3802112417116059</c:v>
                </c:pt>
                <c:pt idx="18">
                  <c:v>1.8061799739838871</c:v>
                </c:pt>
                <c:pt idx="19">
                  <c:v>1.505149978319906</c:v>
                </c:pt>
                <c:pt idx="20">
                  <c:v>1.3010299956639813</c:v>
                </c:pt>
                <c:pt idx="21">
                  <c:v>1.9395192526186185</c:v>
                </c:pt>
                <c:pt idx="22">
                  <c:v>0.79934054945358168</c:v>
                </c:pt>
                <c:pt idx="23">
                  <c:v>1.6812412373755872</c:v>
                </c:pt>
                <c:pt idx="24">
                  <c:v>3.2216749970707688</c:v>
                </c:pt>
                <c:pt idx="25">
                  <c:v>1.4623979978989561</c:v>
                </c:pt>
                <c:pt idx="26">
                  <c:v>1.0413926851582251</c:v>
                </c:pt>
                <c:pt idx="27">
                  <c:v>1.4313637641589874</c:v>
                </c:pt>
                <c:pt idx="28">
                  <c:v>1.2966651902615312</c:v>
                </c:pt>
                <c:pt idx="29">
                  <c:v>1.2304489213782739</c:v>
                </c:pt>
                <c:pt idx="30">
                  <c:v>1.2787536009528289</c:v>
                </c:pt>
                <c:pt idx="31">
                  <c:v>1.2787536009528289</c:v>
                </c:pt>
                <c:pt idx="32">
                  <c:v>0.75587485567249146</c:v>
                </c:pt>
                <c:pt idx="33">
                  <c:v>0.72427586960078905</c:v>
                </c:pt>
                <c:pt idx="34">
                  <c:v>0.83884909073725533</c:v>
                </c:pt>
                <c:pt idx="35">
                  <c:v>1.2278867046136734</c:v>
                </c:pt>
                <c:pt idx="37">
                  <c:v>0.77815125038364363</c:v>
                </c:pt>
                <c:pt idx="38">
                  <c:v>1.2833012287035497</c:v>
                </c:pt>
                <c:pt idx="39">
                  <c:v>0.23044892137827391</c:v>
                </c:pt>
                <c:pt idx="40">
                  <c:v>0.34242268082220628</c:v>
                </c:pt>
                <c:pt idx="42">
                  <c:v>0.88649072517248184</c:v>
                </c:pt>
                <c:pt idx="44">
                  <c:v>0.32284302111314761</c:v>
                </c:pt>
                <c:pt idx="45">
                  <c:v>0.51851393987788741</c:v>
                </c:pt>
                <c:pt idx="46">
                  <c:v>-9.6910013008056392E-2</c:v>
                </c:pt>
                <c:pt idx="47">
                  <c:v>0.23044892137827391</c:v>
                </c:pt>
                <c:pt idx="48">
                  <c:v>0.61278385671973545</c:v>
                </c:pt>
                <c:pt idx="49">
                  <c:v>-9.6910013008056392E-2</c:v>
                </c:pt>
                <c:pt idx="54">
                  <c:v>-0.4023243231233527</c:v>
                </c:pt>
                <c:pt idx="55">
                  <c:v>1.0772614980510045</c:v>
                </c:pt>
                <c:pt idx="56">
                  <c:v>0.95199500800209802</c:v>
                </c:pt>
                <c:pt idx="57">
                  <c:v>1.1388094233831816</c:v>
                </c:pt>
                <c:pt idx="58">
                  <c:v>0.932868943916294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9D-2F4D-8DCF-89C5A16093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8056319"/>
        <c:axId val="457590175"/>
      </c:scatterChart>
      <c:valAx>
        <c:axId val="458056319"/>
        <c:scaling>
          <c:orientation val="minMax"/>
          <c:max val="8"/>
          <c:min val="-8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FOLD-DIFF MIFISH (LOG BASE 2)</a:t>
                </a:r>
              </a:p>
            </c:rich>
          </c:tx>
          <c:layout>
            <c:manualLayout>
              <c:xMode val="edge"/>
              <c:yMode val="edge"/>
              <c:x val="0.25324589999498476"/>
              <c:y val="0.955274577816036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7590175"/>
        <c:crossesAt val="-1"/>
        <c:crossBetween val="midCat"/>
        <c:majorUnit val="2"/>
      </c:valAx>
      <c:valAx>
        <c:axId val="457590175"/>
        <c:scaling>
          <c:orientation val="minMax"/>
          <c:max val="4"/>
          <c:min val="-1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eDNA COPIES/SPECIES RIAZ (LOG10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8056319"/>
        <c:crossesAt val="-8"/>
        <c:crossBetween val="midCat"/>
        <c:majorUnit val="1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2</xdr:row>
      <xdr:rowOff>635000</xdr:rowOff>
    </xdr:from>
    <xdr:to>
      <xdr:col>17</xdr:col>
      <xdr:colOff>482600</xdr:colOff>
      <xdr:row>20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6B52D56-313F-CC4A-B4B1-9E1146EFF4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749300</xdr:colOff>
      <xdr:row>2</xdr:row>
      <xdr:rowOff>825500</xdr:rowOff>
    </xdr:from>
    <xdr:to>
      <xdr:col>28</xdr:col>
      <xdr:colOff>342900</xdr:colOff>
      <xdr:row>39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5B22A1E-F28A-E048-B4E6-635A48A906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77800</xdr:colOff>
      <xdr:row>24</xdr:row>
      <xdr:rowOff>12700</xdr:rowOff>
    </xdr:from>
    <xdr:to>
      <xdr:col>18</xdr:col>
      <xdr:colOff>215900</xdr:colOff>
      <xdr:row>48</xdr:row>
      <xdr:rowOff>63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958F809-9F76-DD48-9132-FE678FF303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711200</xdr:colOff>
      <xdr:row>2</xdr:row>
      <xdr:rowOff>850900</xdr:rowOff>
    </xdr:from>
    <xdr:to>
      <xdr:col>23</xdr:col>
      <xdr:colOff>571500</xdr:colOff>
      <xdr:row>37</xdr:row>
      <xdr:rowOff>1270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80ED563-F88B-A54B-9EE9-107F0048D2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markstoeckle/Dropbox/2015%20nynj%20water/1%20MiSeq%202024%2011%20nov%20reports--2024%20e%20river;%206555/2024%20otutable%20copy3%2030-1112426555.xlsx" TargetMode="External"/><Relationship Id="rId1" Type="http://schemas.openxmlformats.org/officeDocument/2006/relationships/externalLinkPath" Target="/Users/markstoeckle/Dropbox/2015%20nynj%20water/1%20MiSeq%202024%2011%20nov%20reports--2024%20e%20river;%206555/2024%20otutable%20copy3%2030-111242655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OTU1 READS"/>
      <sheetName val="OTU2 READS"/>
      <sheetName val="OTU3A READS, FILTER"/>
      <sheetName val="OTU3B COPIES"/>
      <sheetName val="OTU3C COPIES"/>
      <sheetName val="neg controls"/>
      <sheetName val="combine 55,27 SUMS"/>
      <sheetName val="combine 55,47 indiv species"/>
      <sheetName val="combine 55,47 indiv species (2)"/>
      <sheetName val="combine 55,47 INDIV SP 55MASTER"/>
      <sheetName val="combine 55,47 INDIV SP 55MA (3)"/>
      <sheetName val="Sheet2"/>
      <sheetName val="AAmbine 55,47 INDIV SP 55MA (2)"/>
      <sheetName val="BBmbine 55,47 INDIV SP 55MA (3)"/>
      <sheetName val="CCmbine 55,47,26 INDIV SP"/>
      <sheetName val="Sheet4"/>
      <sheetName val="Sheet3"/>
      <sheetName val="DDmbine 47,55,26"/>
      <sheetName val="DDmbine 47,55,26 (2)"/>
      <sheetName val="DDmbine 47,55,26 (4)"/>
      <sheetName val="DDmbine 47,55,26 (5)"/>
      <sheetName val="DDmbine 47,55,26 (6)"/>
      <sheetName val="DDmbine 47,55,26 (3)"/>
      <sheetName val="effort,cost"/>
      <sheetName val="skillet,feather"/>
      <sheetName val="box plots"/>
      <sheetName val="box plots2"/>
      <sheetName val="box plots3"/>
      <sheetName val="Sheet1 (2)"/>
      <sheetName val="Sheet1"/>
      <sheetName val="replicate pools"/>
      <sheetName val="PLOStableA"/>
      <sheetName val="xPLOS REF SEQS"/>
      <sheetName val="S1 PCR PARAMETERS"/>
      <sheetName val="Table S2. Primers"/>
      <sheetName val="S2 TABLE"/>
      <sheetName val="S3 TABLE"/>
      <sheetName val="S4 TABLE"/>
      <sheetName val="S5 TABLE"/>
      <sheetName val="S6 TABLE"/>
      <sheetName val="S7 TABLE"/>
      <sheetName val="S8 TABLE"/>
      <sheetName val="S9 TABLE"/>
      <sheetName val="PLOS BOX 1"/>
      <sheetName val="PLOS TABLE 2"/>
      <sheetName val="PLOS OTHER SURVEYS"/>
      <sheetName val="OTU MVOA"/>
      <sheetName val="OTU MVOB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>
        <row r="4">
          <cell r="B4">
            <v>6053</v>
          </cell>
          <cell r="C4">
            <v>3.7819706739125518</v>
          </cell>
          <cell r="F4">
            <v>5371.1639085368297</v>
          </cell>
          <cell r="G4">
            <v>3.7300684056778501</v>
          </cell>
          <cell r="I4">
            <v>1.1269438250393873</v>
          </cell>
          <cell r="J4">
            <v>-0.17241560303723688</v>
          </cell>
        </row>
        <row r="5">
          <cell r="B5">
            <v>1048.3</v>
          </cell>
          <cell r="C5">
            <v>3.0204855857965516</v>
          </cell>
          <cell r="F5">
            <v>1149.058525414662</v>
          </cell>
          <cell r="G5">
            <v>3.0603421493300034</v>
          </cell>
          <cell r="I5">
            <v>1.0961161169652409</v>
          </cell>
          <cell r="J5">
            <v>0.1324006381674378</v>
          </cell>
        </row>
        <row r="6">
          <cell r="B6">
            <v>728</v>
          </cell>
          <cell r="C6">
            <v>2.8621313793130372</v>
          </cell>
          <cell r="F6">
            <v>719.80250406949222</v>
          </cell>
          <cell r="G6">
            <v>2.8572133531555575</v>
          </cell>
          <cell r="I6">
            <v>1.0113885348886149</v>
          </cell>
          <cell r="J6">
            <v>-1.6337329263922552E-2</v>
          </cell>
        </row>
        <row r="7">
          <cell r="B7">
            <v>629</v>
          </cell>
          <cell r="C7">
            <v>2.7986506454452691</v>
          </cell>
          <cell r="F7">
            <v>663.91405671037387</v>
          </cell>
          <cell r="G7">
            <v>2.8221118638376455</v>
          </cell>
          <cell r="I7">
            <v>1.0555072443726135</v>
          </cell>
          <cell r="J7">
            <v>7.7936480517923054E-2</v>
          </cell>
        </row>
        <row r="8">
          <cell r="B8">
            <v>527</v>
          </cell>
          <cell r="C8">
            <v>2.7218106152125467</v>
          </cell>
          <cell r="F8">
            <v>531.60641576886246</v>
          </cell>
          <cell r="G8">
            <v>2.7255902136480468</v>
          </cell>
          <cell r="I8">
            <v>1.0087408268858871</v>
          </cell>
          <cell r="J8">
            <v>1.2555554230279795E-2</v>
          </cell>
        </row>
        <row r="9">
          <cell r="B9">
            <v>1109</v>
          </cell>
          <cell r="C9">
            <v>3.0449315461491602</v>
          </cell>
          <cell r="F9">
            <v>515.97010885507575</v>
          </cell>
          <cell r="G9">
            <v>2.7126245428378422</v>
          </cell>
          <cell r="I9">
            <v>2.1493493149454763</v>
          </cell>
          <cell r="J9">
            <v>-1.1038999704276948</v>
          </cell>
        </row>
        <row r="10">
          <cell r="B10">
            <v>525</v>
          </cell>
          <cell r="C10">
            <v>2.720159303405957</v>
          </cell>
          <cell r="F10">
            <v>481.56635620016283</v>
          </cell>
          <cell r="G10">
            <v>2.6826561380774159</v>
          </cell>
          <cell r="I10">
            <v>1.090192438156506</v>
          </cell>
          <cell r="J10">
            <v>-0.12458281855208579</v>
          </cell>
        </row>
        <row r="11">
          <cell r="B11">
            <v>647</v>
          </cell>
          <cell r="C11">
            <v>2.8109042806687006</v>
          </cell>
          <cell r="F11">
            <v>463.38916714549322</v>
          </cell>
          <cell r="G11">
            <v>2.6659458768775077</v>
          </cell>
          <cell r="I11">
            <v>1.3962346249601845</v>
          </cell>
          <cell r="J11">
            <v>-0.48154139414398939</v>
          </cell>
        </row>
        <row r="12">
          <cell r="B12">
            <v>602</v>
          </cell>
          <cell r="C12">
            <v>2.7795964912578244</v>
          </cell>
          <cell r="F12">
            <v>347.06183714159783</v>
          </cell>
          <cell r="G12">
            <v>2.5404068613521469</v>
          </cell>
          <cell r="I12">
            <v>1.7345612094895639</v>
          </cell>
          <cell r="J12">
            <v>-0.79457075158938106</v>
          </cell>
        </row>
        <row r="13">
          <cell r="B13">
            <v>432</v>
          </cell>
          <cell r="C13">
            <v>2.6354837468149119</v>
          </cell>
          <cell r="F13">
            <v>324.60670301619507</v>
          </cell>
          <cell r="G13">
            <v>2.511357483613716</v>
          </cell>
          <cell r="I13">
            <v>1.3308412795728588</v>
          </cell>
          <cell r="J13">
            <v>-0.4123385210414372</v>
          </cell>
        </row>
        <row r="14">
          <cell r="B14">
            <v>353</v>
          </cell>
          <cell r="C14">
            <v>2.5477747053878224</v>
          </cell>
          <cell r="F14">
            <v>233.98320882904585</v>
          </cell>
          <cell r="G14">
            <v>2.3691846925616797</v>
          </cell>
          <cell r="I14">
            <v>1.5086552653353467</v>
          </cell>
          <cell r="J14">
            <v>-0.59326318107345821</v>
          </cell>
        </row>
        <row r="15">
          <cell r="B15">
            <v>565</v>
          </cell>
          <cell r="C15">
            <v>2.7520484478194387</v>
          </cell>
          <cell r="F15">
            <v>202.4111463643176</v>
          </cell>
          <cell r="G15">
            <v>2.3062344245275805</v>
          </cell>
          <cell r="I15">
            <v>2.7913482540287711</v>
          </cell>
          <cell r="J15">
            <v>-1.4809621290679915</v>
          </cell>
        </row>
        <row r="16">
          <cell r="B16">
            <v>156</v>
          </cell>
          <cell r="C16">
            <v>2.1931245983544616</v>
          </cell>
          <cell r="F16">
            <v>141.45902755955123</v>
          </cell>
          <cell r="G16">
            <v>2.1506306682595593</v>
          </cell>
          <cell r="I16">
            <v>1.1027928205877657</v>
          </cell>
          <cell r="J16">
            <v>-0.14116178024443538</v>
          </cell>
        </row>
        <row r="17">
          <cell r="B17">
            <v>171</v>
          </cell>
          <cell r="C17">
            <v>2.2329961103921536</v>
          </cell>
          <cell r="F17">
            <v>131.35619221943449</v>
          </cell>
          <cell r="G17">
            <v>2.1184505505392468</v>
          </cell>
          <cell r="I17">
            <v>1.3018038747220941</v>
          </cell>
          <cell r="J17">
            <v>-0.38051211341997326</v>
          </cell>
        </row>
        <row r="18">
          <cell r="B18">
            <v>53</v>
          </cell>
          <cell r="C18">
            <v>1.7242758696007889</v>
          </cell>
          <cell r="F18">
            <v>104.52888848472986</v>
          </cell>
          <cell r="G18">
            <v>2.0192363323195579</v>
          </cell>
          <cell r="I18">
            <v>1.9722431789571673</v>
          </cell>
          <cell r="J18">
            <v>0.97983744798645511</v>
          </cell>
        </row>
        <row r="19">
          <cell r="B19">
            <v>156</v>
          </cell>
          <cell r="C19">
            <v>2.1931245983544616</v>
          </cell>
          <cell r="F19">
            <v>99.076293710553557</v>
          </cell>
          <cell r="G19">
            <v>1.9959697519392208</v>
          </cell>
          <cell r="I19">
            <v>1.5745441634680664</v>
          </cell>
          <cell r="J19">
            <v>-0.65493422334999185</v>
          </cell>
        </row>
        <row r="20">
          <cell r="B20">
            <v>64</v>
          </cell>
          <cell r="C20">
            <v>1.8061799739838871</v>
          </cell>
          <cell r="F20">
            <v>70.781838382808232</v>
          </cell>
          <cell r="G20">
            <v>1.8499218381706812</v>
          </cell>
          <cell r="I20">
            <v>1.1059662247313786</v>
          </cell>
          <cell r="J20">
            <v>0.14530732756485862</v>
          </cell>
        </row>
        <row r="21">
          <cell r="B21">
            <v>24</v>
          </cell>
          <cell r="C21">
            <v>1.3802112417116059</v>
          </cell>
          <cell r="F21">
            <v>63.170593664090553</v>
          </cell>
          <cell r="G21">
            <v>1.8005149583226905</v>
          </cell>
          <cell r="I21">
            <v>2.6321080693371064</v>
          </cell>
          <cell r="J21">
            <v>1.3962187245959377</v>
          </cell>
        </row>
        <row r="22">
          <cell r="B22">
            <v>64</v>
          </cell>
          <cell r="C22">
            <v>1.8061799739838871</v>
          </cell>
          <cell r="F22">
            <v>62.689687088611407</v>
          </cell>
          <cell r="G22">
            <v>1.7971961020924516</v>
          </cell>
          <cell r="I22">
            <v>1.0209015704534699</v>
          </cell>
          <cell r="J22">
            <v>-2.9843776437028978E-2</v>
          </cell>
        </row>
        <row r="23">
          <cell r="B23">
            <v>32</v>
          </cell>
          <cell r="C23">
            <v>1.505149978319906</v>
          </cell>
          <cell r="F23">
            <v>53.206463765487214</v>
          </cell>
          <cell r="G23">
            <v>1.7259643955875688</v>
          </cell>
          <cell r="I23">
            <v>1.6627019926714754</v>
          </cell>
          <cell r="J23">
            <v>0.73352961647762993</v>
          </cell>
        </row>
        <row r="24">
          <cell r="B24">
            <v>20</v>
          </cell>
          <cell r="C24">
            <v>1.3010299956639813</v>
          </cell>
          <cell r="F24">
            <v>43.166415757213286</v>
          </cell>
          <cell r="G24">
            <v>1.6351459893213667</v>
          </cell>
          <cell r="I24">
            <v>2.1583207878606645</v>
          </cell>
          <cell r="J24">
            <v>1.1099093062816769</v>
          </cell>
        </row>
        <row r="25">
          <cell r="B25">
            <v>87</v>
          </cell>
          <cell r="C25">
            <v>1.9395192526186185</v>
          </cell>
          <cell r="F25">
            <v>34.478785689071238</v>
          </cell>
          <cell r="G25">
            <v>1.5375519619722144</v>
          </cell>
          <cell r="I25">
            <v>2.5232907209831477</v>
          </cell>
          <cell r="J25">
            <v>-1.3353064360240434</v>
          </cell>
        </row>
        <row r="26">
          <cell r="B26">
            <v>6.3</v>
          </cell>
          <cell r="C26">
            <v>0.79934054945358168</v>
          </cell>
          <cell r="F26">
            <v>33.375779811606492</v>
          </cell>
          <cell r="G26">
            <v>1.5234314216062248</v>
          </cell>
          <cell r="I26">
            <v>5.2977428272391256</v>
          </cell>
          <cell r="J26">
            <v>2.4053778114553586</v>
          </cell>
        </row>
        <row r="27">
          <cell r="B27">
            <v>48</v>
          </cell>
          <cell r="C27">
            <v>1.6812412373755872</v>
          </cell>
          <cell r="F27">
            <v>33.277221340697778</v>
          </cell>
          <cell r="G27">
            <v>1.5221470553956415</v>
          </cell>
          <cell r="I27">
            <v>1.4424281254906455</v>
          </cell>
          <cell r="J27">
            <v>-0.52849943285230394</v>
          </cell>
        </row>
        <row r="28">
          <cell r="B28">
            <v>1666</v>
          </cell>
          <cell r="C28">
            <v>3.2216749970707688</v>
          </cell>
          <cell r="F28">
            <v>25.374979114922226</v>
          </cell>
          <cell r="G28">
            <v>1.4044056934718994</v>
          </cell>
          <cell r="I28">
            <v>65.655226451803372</v>
          </cell>
          <cell r="J28">
            <v>-6.0368379556014764</v>
          </cell>
        </row>
        <row r="29">
          <cell r="B29">
            <v>29</v>
          </cell>
          <cell r="C29">
            <v>1.4623979978989561</v>
          </cell>
          <cell r="F29">
            <v>24.941962816289568</v>
          </cell>
          <cell r="G29">
            <v>1.3969306274400832</v>
          </cell>
          <cell r="I29">
            <v>1.1626991914629963</v>
          </cell>
          <cell r="J29">
            <v>-0.21747789722572908</v>
          </cell>
        </row>
        <row r="30">
          <cell r="B30">
            <v>11</v>
          </cell>
          <cell r="C30">
            <v>1.0413926851582251</v>
          </cell>
          <cell r="F30">
            <v>21.94499726971123</v>
          </cell>
          <cell r="G30">
            <v>1.3413355311482091</v>
          </cell>
          <cell r="I30">
            <v>1.99499975179193</v>
          </cell>
          <cell r="J30">
            <v>0.99638856695460165</v>
          </cell>
        </row>
        <row r="31">
          <cell r="B31">
            <v>27</v>
          </cell>
          <cell r="C31">
            <v>1.4313637641589874</v>
          </cell>
          <cell r="F31">
            <v>21.888667912948556</v>
          </cell>
          <cell r="G31">
            <v>1.3402193323464129</v>
          </cell>
          <cell r="I31">
            <v>1.2335149908335794</v>
          </cell>
          <cell r="J31">
            <v>-0.30277524873073647</v>
          </cell>
        </row>
        <row r="32">
          <cell r="B32">
            <v>19.8</v>
          </cell>
          <cell r="C32">
            <v>1.2966651902615312</v>
          </cell>
          <cell r="F32">
            <v>21.297723195272887</v>
          </cell>
          <cell r="G32">
            <v>1.3283331782471488</v>
          </cell>
          <cell r="I32">
            <v>1.0756425856198428</v>
          </cell>
          <cell r="J32">
            <v>0.10519877899797865</v>
          </cell>
        </row>
        <row r="33">
          <cell r="B33">
            <v>17</v>
          </cell>
          <cell r="C33">
            <v>1.2304489213782739</v>
          </cell>
          <cell r="F33">
            <v>16.934112219420633</v>
          </cell>
          <cell r="G33">
            <v>1.2287624334392768</v>
          </cell>
          <cell r="I33">
            <v>1.0038908316967337</v>
          </cell>
          <cell r="J33">
            <v>-5.6023916662430234E-3</v>
          </cell>
        </row>
        <row r="34">
          <cell r="B34">
            <v>19</v>
          </cell>
          <cell r="C34">
            <v>1.2787536009528289</v>
          </cell>
          <cell r="F34">
            <v>16.396876215504363</v>
          </cell>
          <cell r="G34">
            <v>1.2147611180727882</v>
          </cell>
          <cell r="I34">
            <v>1.1587572992735169</v>
          </cell>
          <cell r="J34">
            <v>-0.21257842674080588</v>
          </cell>
        </row>
        <row r="35">
          <cell r="B35">
            <v>19</v>
          </cell>
          <cell r="C35">
            <v>1.2787536009528289</v>
          </cell>
          <cell r="F35">
            <v>12.787014596676631</v>
          </cell>
          <cell r="G35">
            <v>1.106769160934411</v>
          </cell>
          <cell r="I35">
            <v>1.4858824048686186</v>
          </cell>
          <cell r="J35">
            <v>-0.57131994318065338</v>
          </cell>
        </row>
        <row r="36">
          <cell r="B36">
            <v>5.7</v>
          </cell>
          <cell r="C36">
            <v>0.75587485567249146</v>
          </cell>
          <cell r="F36">
            <v>8.7679446857643981</v>
          </cell>
          <cell r="G36">
            <v>0.94289780132014478</v>
          </cell>
          <cell r="I36">
            <v>1.5382359097832277</v>
          </cell>
          <cell r="J36">
            <v>0.62127677753553168</v>
          </cell>
        </row>
        <row r="37">
          <cell r="B37">
            <v>5.3</v>
          </cell>
          <cell r="C37">
            <v>0.72427586960078905</v>
          </cell>
          <cell r="F37">
            <v>8.0983923590422648</v>
          </cell>
          <cell r="G37">
            <v>0.90839881407713086</v>
          </cell>
          <cell r="I37">
            <v>1.5279985583098614</v>
          </cell>
          <cell r="J37">
            <v>0.61164318216934577</v>
          </cell>
        </row>
        <row r="38">
          <cell r="B38">
            <v>6.9</v>
          </cell>
          <cell r="C38">
            <v>0.83884909073725533</v>
          </cell>
          <cell r="F38">
            <v>7.988278086417977</v>
          </cell>
          <cell r="G38">
            <v>0.90245317503875755</v>
          </cell>
          <cell r="I38">
            <v>1.1577214617997067</v>
          </cell>
          <cell r="J38">
            <v>0.21128819459074447</v>
          </cell>
        </row>
        <row r="39">
          <cell r="B39">
            <v>16.899999999999999</v>
          </cell>
          <cell r="C39">
            <v>1.2278867046136734</v>
          </cell>
          <cell r="F39">
            <v>7.2826021341136302</v>
          </cell>
          <cell r="G39">
            <v>0.86228658406124659</v>
          </cell>
          <cell r="I39">
            <v>2.3205991057558863</v>
          </cell>
          <cell r="J39">
            <v>-1.2144973119573137</v>
          </cell>
        </row>
        <row r="40">
          <cell r="F40">
            <v>5.3576548165137616</v>
          </cell>
          <cell r="G40">
            <v>0.72897472940797525</v>
          </cell>
        </row>
        <row r="41">
          <cell r="B41">
            <v>6</v>
          </cell>
          <cell r="C41">
            <v>0.77815125038364363</v>
          </cell>
          <cell r="F41">
            <v>4.772121120942991</v>
          </cell>
          <cell r="G41">
            <v>0.67871145794248533</v>
          </cell>
          <cell r="I41">
            <v>1.2573025386275978</v>
          </cell>
          <cell r="J41">
            <v>-0.33033184026005169</v>
          </cell>
        </row>
        <row r="42">
          <cell r="B42">
            <v>19.2</v>
          </cell>
          <cell r="C42">
            <v>1.2833012287035497</v>
          </cell>
          <cell r="F42">
            <v>4.5248791560523092</v>
          </cell>
          <cell r="G42">
            <v>0.65560698518532112</v>
          </cell>
          <cell r="I42">
            <v>4.2432072410859405</v>
          </cell>
          <cell r="J42">
            <v>-2.085155142542273</v>
          </cell>
        </row>
        <row r="43">
          <cell r="B43">
            <v>1.7</v>
          </cell>
          <cell r="C43">
            <v>0.23044892137827391</v>
          </cell>
          <cell r="F43">
            <v>4.2117910570313466</v>
          </cell>
          <cell r="G43">
            <v>0.62446681810957594</v>
          </cell>
          <cell r="I43">
            <v>2.4775241511949098</v>
          </cell>
          <cell r="J43">
            <v>1.3088991210401395</v>
          </cell>
        </row>
        <row r="44">
          <cell r="B44">
            <v>2.2000000000000002</v>
          </cell>
          <cell r="C44">
            <v>0.34242268082220628</v>
          </cell>
          <cell r="F44">
            <v>3.6286971838241961</v>
          </cell>
          <cell r="G44">
            <v>0.55975072767110812</v>
          </cell>
          <cell r="I44">
            <v>1.6494078108291799</v>
          </cell>
          <cell r="J44">
            <v>0.72194814463436374</v>
          </cell>
        </row>
        <row r="45">
          <cell r="B45">
            <v>0</v>
          </cell>
          <cell r="F45">
            <v>2.6433668083209936</v>
          </cell>
          <cell r="G45">
            <v>0.42215743243792975</v>
          </cell>
        </row>
        <row r="46">
          <cell r="B46">
            <v>7.7</v>
          </cell>
          <cell r="C46">
            <v>0.88649072517248184</v>
          </cell>
          <cell r="F46">
            <v>2.4916983759593139</v>
          </cell>
          <cell r="G46">
            <v>0.39649546913293682</v>
          </cell>
          <cell r="I46">
            <v>3.0902616762494253</v>
          </cell>
          <cell r="J46">
            <v>-1.6277290073992912</v>
          </cell>
        </row>
        <row r="47">
          <cell r="B47">
            <v>0</v>
          </cell>
          <cell r="F47">
            <v>2.2167184604694254</v>
          </cell>
          <cell r="G47">
            <v>0.345710538027028</v>
          </cell>
        </row>
        <row r="48">
          <cell r="B48">
            <v>2.1030181512221864</v>
          </cell>
          <cell r="C48">
            <v>0.32284302111314761</v>
          </cell>
          <cell r="F48">
            <v>2.0577185792349724</v>
          </cell>
          <cell r="G48">
            <v>0.31338597886055169</v>
          </cell>
          <cell r="I48">
            <v>1.0220144641956121</v>
          </cell>
          <cell r="J48">
            <v>-3.1415614353435206E-2</v>
          </cell>
        </row>
        <row r="49">
          <cell r="B49">
            <v>3.3</v>
          </cell>
          <cell r="C49">
            <v>0.51851393987788741</v>
          </cell>
          <cell r="F49">
            <v>1.5379388864404291</v>
          </cell>
          <cell r="G49">
            <v>0.18693907811234087</v>
          </cell>
          <cell r="I49">
            <v>2.1457289552238805</v>
          </cell>
          <cell r="J49">
            <v>-1.1014678488573626</v>
          </cell>
        </row>
        <row r="50">
          <cell r="B50">
            <v>0.8</v>
          </cell>
          <cell r="C50">
            <v>-9.6910013008056392E-2</v>
          </cell>
          <cell r="F50">
            <v>1.5157491818606825</v>
          </cell>
          <cell r="G50">
            <v>0.18062734249269632</v>
          </cell>
          <cell r="I50">
            <v>1.8946864773258532</v>
          </cell>
          <cell r="J50">
            <v>0.92195913861869228</v>
          </cell>
        </row>
        <row r="51">
          <cell r="B51">
            <v>1.7</v>
          </cell>
          <cell r="C51">
            <v>0.23044892137827391</v>
          </cell>
          <cell r="F51">
            <v>1.5094545681477785</v>
          </cell>
          <cell r="G51">
            <v>0.17882004607746685</v>
          </cell>
          <cell r="I51">
            <v>1.1262346253229973</v>
          </cell>
          <cell r="J51">
            <v>-0.17150741136918723</v>
          </cell>
        </row>
        <row r="52">
          <cell r="B52">
            <v>4.0999999999999996</v>
          </cell>
          <cell r="C52">
            <v>0.61278385671973545</v>
          </cell>
          <cell r="F52">
            <v>1.2910322016974538</v>
          </cell>
          <cell r="G52">
            <v>0.11093707483427413</v>
          </cell>
          <cell r="I52">
            <v>3.1757534743202416</v>
          </cell>
          <cell r="J52">
            <v>-1.6670989240741241</v>
          </cell>
        </row>
        <row r="53">
          <cell r="B53">
            <v>0.8</v>
          </cell>
          <cell r="C53">
            <v>-9.6910013008056392E-2</v>
          </cell>
          <cell r="F53">
            <v>1.1567110494925186</v>
          </cell>
          <cell r="G53">
            <v>6.3224884203684314E-2</v>
          </cell>
          <cell r="I53">
            <v>1.4458888118656481</v>
          </cell>
          <cell r="J53">
            <v>0.53195661401958139</v>
          </cell>
        </row>
        <row r="54">
          <cell r="B54">
            <v>0</v>
          </cell>
          <cell r="F54">
            <v>1.1351026026633031</v>
          </cell>
          <cell r="G54">
            <v>5.5035119464425311E-2</v>
          </cell>
        </row>
        <row r="55">
          <cell r="B55">
            <v>0</v>
          </cell>
          <cell r="F55">
            <v>1.0623156946264745</v>
          </cell>
          <cell r="G55">
            <v>2.6253597781381494E-2</v>
          </cell>
        </row>
        <row r="56">
          <cell r="B56">
            <v>0</v>
          </cell>
          <cell r="F56">
            <v>0.86469099913867364</v>
          </cell>
          <cell r="G56">
            <v>-6.3139061719128822E-2</v>
          </cell>
        </row>
        <row r="57">
          <cell r="B57">
            <v>0</v>
          </cell>
          <cell r="F57">
            <v>0.81423843833780163</v>
          </cell>
          <cell r="G57">
            <v>-8.9248399421662045E-2</v>
          </cell>
        </row>
        <row r="58">
          <cell r="B58">
            <v>0.39598221158648417</v>
          </cell>
          <cell r="C58">
            <v>-0.4023243231233527</v>
          </cell>
          <cell r="F58">
            <v>0.7114822617914911</v>
          </cell>
          <cell r="G58">
            <v>-0.14783592298954099</v>
          </cell>
          <cell r="I58">
            <v>1.7967530888343968</v>
          </cell>
          <cell r="J58">
            <v>0.84539216622744606</v>
          </cell>
        </row>
        <row r="59">
          <cell r="B59">
            <v>11.947072468733694</v>
          </cell>
          <cell r="C59">
            <v>1.0772614980510045</v>
          </cell>
          <cell r="F59">
            <v>0.38150908721641474</v>
          </cell>
          <cell r="G59">
            <v>-0.4184951130670484</v>
          </cell>
          <cell r="I59">
            <v>31.315302489653675</v>
          </cell>
          <cell r="J59">
            <v>-4.9687959095865706</v>
          </cell>
        </row>
        <row r="60">
          <cell r="B60">
            <v>8.9535447383848723</v>
          </cell>
          <cell r="C60">
            <v>0.95199500800209802</v>
          </cell>
          <cell r="F60">
            <v>0.29181684141546527</v>
          </cell>
          <cell r="G60">
            <v>-0.53488964759423863</v>
          </cell>
          <cell r="I60">
            <v>30.682069941390182</v>
          </cell>
          <cell r="J60">
            <v>-4.9393239112823908</v>
          </cell>
        </row>
        <row r="61">
          <cell r="B61">
            <v>13.76605255961185</v>
          </cell>
          <cell r="C61">
            <v>1.1388094233831816</v>
          </cell>
          <cell r="F61">
            <v>6.286027449070458</v>
          </cell>
          <cell r="G61">
            <v>0.798376273110738</v>
          </cell>
          <cell r="I61">
            <v>2.1899447100962779</v>
          </cell>
          <cell r="J61">
            <v>-1.130894446321042</v>
          </cell>
        </row>
        <row r="62">
          <cell r="B62">
            <v>8.5677925783705575</v>
          </cell>
          <cell r="C62">
            <v>0.93286894391629405</v>
          </cell>
          <cell r="F62">
            <v>6.0944088550113529</v>
          </cell>
          <cell r="G62">
            <v>0.784931586335474</v>
          </cell>
          <cell r="I62">
            <v>1.4058447311629534</v>
          </cell>
          <cell r="J62">
            <v>-0.49143726443112395</v>
          </cell>
        </row>
        <row r="63">
          <cell r="B63">
            <v>4.4443568215290803</v>
          </cell>
          <cell r="F63">
            <v>0</v>
          </cell>
        </row>
        <row r="64">
          <cell r="B64">
            <v>3.0536837514121524</v>
          </cell>
          <cell r="F64">
            <v>0</v>
          </cell>
        </row>
        <row r="65">
          <cell r="B65">
            <v>1.0287431216241674</v>
          </cell>
          <cell r="F65">
            <v>0</v>
          </cell>
        </row>
        <row r="66">
          <cell r="B66">
            <v>1.7805638107037269</v>
          </cell>
          <cell r="F66">
            <v>0</v>
          </cell>
        </row>
        <row r="67">
          <cell r="B67">
            <v>0.75723318679976792</v>
          </cell>
          <cell r="F67">
            <v>0</v>
          </cell>
        </row>
        <row r="68">
          <cell r="B68">
            <v>0.68172450538845109</v>
          </cell>
          <cell r="F68">
            <v>0</v>
          </cell>
        </row>
        <row r="69">
          <cell r="B69">
            <v>0.67229564476973802</v>
          </cell>
          <cell r="F69">
            <v>0</v>
          </cell>
        </row>
        <row r="70">
          <cell r="B70">
            <v>1.9273308078870395</v>
          </cell>
          <cell r="F70">
            <v>0</v>
          </cell>
        </row>
        <row r="71">
          <cell r="B71">
            <v>1.5570867989238815</v>
          </cell>
          <cell r="F71">
            <v>0</v>
          </cell>
        </row>
        <row r="72">
          <cell r="B72">
            <v>1.1737711072444319</v>
          </cell>
          <cell r="F72">
            <v>0</v>
          </cell>
        </row>
        <row r="73">
          <cell r="B73">
            <v>0.46954568332543822</v>
          </cell>
          <cell r="F73">
            <v>0</v>
          </cell>
        </row>
        <row r="74">
          <cell r="B74">
            <v>0.43322550831792977</v>
          </cell>
          <cell r="F74">
            <v>0</v>
          </cell>
        </row>
        <row r="75">
          <cell r="B75">
            <v>0.39671524628858934</v>
          </cell>
          <cell r="F75">
            <v>0</v>
          </cell>
        </row>
        <row r="76">
          <cell r="B76">
            <v>0.29256764919062572</v>
          </cell>
          <cell r="F76">
            <v>0</v>
          </cell>
        </row>
        <row r="77">
          <cell r="B77">
            <v>0.22053907488114105</v>
          </cell>
          <cell r="F77">
            <v>0</v>
          </cell>
        </row>
      </sheetData>
      <sheetData sheetId="42"/>
      <sheetData sheetId="43"/>
      <sheetData sheetId="44"/>
      <sheetData sheetId="45"/>
      <sheetData sheetId="46"/>
      <sheetData sheetId="4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8AEF9-479F-4643-9F9E-987EDEB18A5D}">
  <sheetPr>
    <pageSetUpPr fitToPage="1"/>
  </sheetPr>
  <dimension ref="A1:AR114"/>
  <sheetViews>
    <sheetView tabSelected="1" workbookViewId="0"/>
  </sheetViews>
  <sheetFormatPr baseColWidth="10" defaultRowHeight="16" x14ac:dyDescent="0.2"/>
  <cols>
    <col min="1" max="1" width="59.33203125" customWidth="1"/>
    <col min="2" max="2" width="7.1640625" bestFit="1" customWidth="1"/>
    <col min="3" max="3" width="6.33203125" bestFit="1" customWidth="1"/>
    <col min="4" max="4" width="3.1640625" bestFit="1" customWidth="1"/>
    <col min="5" max="5" width="57.83203125" bestFit="1" customWidth="1"/>
    <col min="6" max="6" width="6.6640625" bestFit="1" customWidth="1"/>
    <col min="7" max="7" width="6.33203125" style="2" bestFit="1" customWidth="1"/>
    <col min="8" max="8" width="6.33203125" style="2" customWidth="1"/>
    <col min="9" max="9" width="6.6640625" style="2" bestFit="1" customWidth="1"/>
    <col min="10" max="10" width="6.33203125" style="2" bestFit="1" customWidth="1"/>
    <col min="13" max="13" width="6.6640625" bestFit="1" customWidth="1"/>
    <col min="14" max="14" width="6.33203125" bestFit="1" customWidth="1"/>
  </cols>
  <sheetData>
    <row r="1" spans="1:44" ht="32" x14ac:dyDescent="0.4">
      <c r="A1" s="1" t="s">
        <v>0</v>
      </c>
    </row>
    <row r="2" spans="1:44" ht="24" x14ac:dyDescent="0.3">
      <c r="A2" s="3" t="s">
        <v>1</v>
      </c>
      <c r="B2" s="4"/>
      <c r="C2" s="4"/>
      <c r="E2" s="5" t="s">
        <v>2</v>
      </c>
      <c r="F2" s="6"/>
      <c r="G2" s="7"/>
    </row>
    <row r="3" spans="1:44" s="13" customFormat="1" ht="135" customHeight="1" x14ac:dyDescent="0.2">
      <c r="A3" s="8" t="s">
        <v>3</v>
      </c>
      <c r="B3" s="8" t="s">
        <v>4</v>
      </c>
      <c r="C3" s="8" t="s">
        <v>5</v>
      </c>
      <c r="D3"/>
      <c r="E3" s="9" t="s">
        <v>6</v>
      </c>
      <c r="F3" s="10" t="s">
        <v>7</v>
      </c>
      <c r="G3" s="11" t="s">
        <v>8</v>
      </c>
      <c r="H3" s="12"/>
      <c r="I3" s="12" t="s">
        <v>9</v>
      </c>
      <c r="J3" s="12" t="s">
        <v>10</v>
      </c>
      <c r="L3"/>
      <c r="M3"/>
      <c r="N3"/>
      <c r="O3"/>
      <c r="P3"/>
      <c r="AE3"/>
      <c r="AF3"/>
      <c r="AG3"/>
      <c r="AH3"/>
      <c r="AI3"/>
      <c r="AJ3"/>
      <c r="AK3"/>
      <c r="AL3"/>
      <c r="AM3"/>
      <c r="AN3"/>
      <c r="AO3"/>
      <c r="AP3"/>
      <c r="AQ3"/>
      <c r="AR3"/>
    </row>
    <row r="4" spans="1:44" x14ac:dyDescent="0.2">
      <c r="A4" s="14" t="s">
        <v>11</v>
      </c>
      <c r="B4">
        <v>6053</v>
      </c>
      <c r="C4" s="2">
        <f>LOG10(B4)</f>
        <v>3.7819706739125518</v>
      </c>
      <c r="E4" s="15" t="s">
        <v>11</v>
      </c>
      <c r="F4" s="16">
        <v>5371.1639085368297</v>
      </c>
      <c r="G4" s="2">
        <f t="shared" ref="G4:G62" si="0">LOG(F4)</f>
        <v>3.7300684056778501</v>
      </c>
      <c r="I4" s="2">
        <f t="shared" ref="I4:I39" si="1">IF(B4&gt;F4,B4/F4,F4/B4)</f>
        <v>1.1269438250393873</v>
      </c>
      <c r="J4" s="2">
        <f t="shared" ref="J4:J39" si="2">LOG(F4/B4,2)</f>
        <v>-0.17241560303723688</v>
      </c>
    </row>
    <row r="5" spans="1:44" x14ac:dyDescent="0.2">
      <c r="A5" s="14" t="s">
        <v>12</v>
      </c>
      <c r="B5">
        <v>1048.3</v>
      </c>
      <c r="C5" s="2">
        <f t="shared" ref="C5:C62" si="3">LOG10(B5)</f>
        <v>3.0204855857965516</v>
      </c>
      <c r="E5" s="15" t="s">
        <v>12</v>
      </c>
      <c r="F5" s="16">
        <v>1149.058525414662</v>
      </c>
      <c r="G5" s="2">
        <f t="shared" si="0"/>
        <v>3.0603421493300034</v>
      </c>
      <c r="I5" s="2">
        <f t="shared" si="1"/>
        <v>1.0961161169652409</v>
      </c>
      <c r="J5" s="2">
        <f t="shared" si="2"/>
        <v>0.1324006381674378</v>
      </c>
    </row>
    <row r="6" spans="1:44" x14ac:dyDescent="0.2">
      <c r="A6" s="14" t="s">
        <v>13</v>
      </c>
      <c r="B6">
        <v>728</v>
      </c>
      <c r="C6" s="2">
        <f t="shared" si="3"/>
        <v>2.8621313793130372</v>
      </c>
      <c r="E6" s="17" t="s">
        <v>14</v>
      </c>
      <c r="F6" s="16">
        <v>719.80250406949222</v>
      </c>
      <c r="G6" s="2">
        <f t="shared" si="0"/>
        <v>2.8572133531555575</v>
      </c>
      <c r="I6" s="2">
        <f t="shared" si="1"/>
        <v>1.0113885348886149</v>
      </c>
      <c r="J6" s="2">
        <f t="shared" si="2"/>
        <v>-1.6337329263922552E-2</v>
      </c>
    </row>
    <row r="7" spans="1:44" x14ac:dyDescent="0.2">
      <c r="A7" s="14" t="s">
        <v>15</v>
      </c>
      <c r="B7">
        <v>629</v>
      </c>
      <c r="C7" s="2">
        <f t="shared" si="3"/>
        <v>2.7986506454452691</v>
      </c>
      <c r="E7" s="17" t="s">
        <v>16</v>
      </c>
      <c r="F7" s="16">
        <v>663.91405671037387</v>
      </c>
      <c r="G7" s="2">
        <f t="shared" si="0"/>
        <v>2.8221118638376455</v>
      </c>
      <c r="I7" s="2">
        <f t="shared" si="1"/>
        <v>1.0555072443726135</v>
      </c>
      <c r="J7" s="2">
        <f t="shared" si="2"/>
        <v>7.7936480517923054E-2</v>
      </c>
    </row>
    <row r="8" spans="1:44" x14ac:dyDescent="0.2">
      <c r="A8" s="14" t="s">
        <v>17</v>
      </c>
      <c r="B8">
        <v>527</v>
      </c>
      <c r="C8" s="2">
        <f t="shared" si="3"/>
        <v>2.7218106152125467</v>
      </c>
      <c r="E8" s="17" t="s">
        <v>18</v>
      </c>
      <c r="F8" s="16">
        <v>531.60641576886246</v>
      </c>
      <c r="G8" s="2">
        <f t="shared" si="0"/>
        <v>2.7255902136480468</v>
      </c>
      <c r="I8" s="2">
        <f t="shared" si="1"/>
        <v>1.0087408268858871</v>
      </c>
      <c r="J8" s="2">
        <f t="shared" si="2"/>
        <v>1.2555554230279795E-2</v>
      </c>
    </row>
    <row r="9" spans="1:44" x14ac:dyDescent="0.2">
      <c r="A9" s="14" t="s">
        <v>19</v>
      </c>
      <c r="B9">
        <v>1109</v>
      </c>
      <c r="C9" s="2">
        <f t="shared" si="3"/>
        <v>3.0449315461491602</v>
      </c>
      <c r="E9" s="17" t="s">
        <v>20</v>
      </c>
      <c r="F9" s="16">
        <v>515.97010885507575</v>
      </c>
      <c r="G9" s="2">
        <f t="shared" si="0"/>
        <v>2.7126245428378422</v>
      </c>
      <c r="I9" s="2">
        <f t="shared" si="1"/>
        <v>2.1493493149454763</v>
      </c>
      <c r="J9" s="2">
        <f t="shared" si="2"/>
        <v>-1.1038999704276948</v>
      </c>
    </row>
    <row r="10" spans="1:44" x14ac:dyDescent="0.2">
      <c r="A10" s="14" t="s">
        <v>21</v>
      </c>
      <c r="B10">
        <v>525</v>
      </c>
      <c r="C10" s="2">
        <f t="shared" si="3"/>
        <v>2.720159303405957</v>
      </c>
      <c r="E10" s="17" t="s">
        <v>22</v>
      </c>
      <c r="F10" s="16">
        <v>481.56635620016283</v>
      </c>
      <c r="G10" s="2">
        <f t="shared" si="0"/>
        <v>2.6826561380774159</v>
      </c>
      <c r="I10" s="2">
        <f t="shared" si="1"/>
        <v>1.090192438156506</v>
      </c>
      <c r="J10" s="2">
        <f t="shared" si="2"/>
        <v>-0.12458281855208579</v>
      </c>
    </row>
    <row r="11" spans="1:44" x14ac:dyDescent="0.2">
      <c r="A11" s="14" t="s">
        <v>23</v>
      </c>
      <c r="B11">
        <v>647</v>
      </c>
      <c r="C11" s="2">
        <f t="shared" si="3"/>
        <v>2.8109042806687006</v>
      </c>
      <c r="E11" s="17" t="s">
        <v>24</v>
      </c>
      <c r="F11" s="16">
        <v>463.38916714549322</v>
      </c>
      <c r="G11" s="2">
        <f t="shared" si="0"/>
        <v>2.6659458768775077</v>
      </c>
      <c r="I11" s="2">
        <f t="shared" si="1"/>
        <v>1.3962346249601845</v>
      </c>
      <c r="J11" s="2">
        <f t="shared" si="2"/>
        <v>-0.48154139414398939</v>
      </c>
    </row>
    <row r="12" spans="1:44" x14ac:dyDescent="0.2">
      <c r="A12" s="14" t="s">
        <v>25</v>
      </c>
      <c r="B12">
        <v>602</v>
      </c>
      <c r="C12" s="2">
        <f t="shared" si="3"/>
        <v>2.7795964912578244</v>
      </c>
      <c r="E12" s="15" t="s">
        <v>26</v>
      </c>
      <c r="F12" s="16">
        <v>347.06183714159783</v>
      </c>
      <c r="G12" s="2">
        <f t="shared" si="0"/>
        <v>2.5404068613521469</v>
      </c>
      <c r="I12" s="2">
        <f t="shared" si="1"/>
        <v>1.7345612094895639</v>
      </c>
      <c r="J12" s="2">
        <f t="shared" si="2"/>
        <v>-0.79457075158938106</v>
      </c>
    </row>
    <row r="13" spans="1:44" x14ac:dyDescent="0.2">
      <c r="A13" s="14" t="s">
        <v>27</v>
      </c>
      <c r="B13">
        <v>432</v>
      </c>
      <c r="C13" s="2">
        <f t="shared" si="3"/>
        <v>2.6354837468149119</v>
      </c>
      <c r="E13" s="15" t="s">
        <v>28</v>
      </c>
      <c r="F13" s="16">
        <v>324.60670301619507</v>
      </c>
      <c r="G13" s="2">
        <f t="shared" si="0"/>
        <v>2.511357483613716</v>
      </c>
      <c r="I13" s="2">
        <f t="shared" si="1"/>
        <v>1.3308412795728588</v>
      </c>
      <c r="J13" s="2">
        <f t="shared" si="2"/>
        <v>-0.4123385210414372</v>
      </c>
    </row>
    <row r="14" spans="1:44" x14ac:dyDescent="0.2">
      <c r="A14" s="14" t="s">
        <v>29</v>
      </c>
      <c r="B14">
        <v>353</v>
      </c>
      <c r="C14" s="2">
        <f t="shared" si="3"/>
        <v>2.5477747053878224</v>
      </c>
      <c r="E14" s="15" t="s">
        <v>30</v>
      </c>
      <c r="F14" s="16">
        <v>233.98320882904585</v>
      </c>
      <c r="G14" s="2">
        <f t="shared" si="0"/>
        <v>2.3691846925616797</v>
      </c>
      <c r="I14" s="2">
        <f t="shared" si="1"/>
        <v>1.5086552653353467</v>
      </c>
      <c r="J14" s="2">
        <f t="shared" si="2"/>
        <v>-0.59326318107345821</v>
      </c>
    </row>
    <row r="15" spans="1:44" x14ac:dyDescent="0.2">
      <c r="A15" s="14" t="s">
        <v>31</v>
      </c>
      <c r="B15">
        <v>565</v>
      </c>
      <c r="C15" s="2">
        <f t="shared" si="3"/>
        <v>2.7520484478194387</v>
      </c>
      <c r="E15" s="17" t="s">
        <v>32</v>
      </c>
      <c r="F15" s="16">
        <v>202.4111463643176</v>
      </c>
      <c r="G15" s="2">
        <f t="shared" si="0"/>
        <v>2.3062344245275805</v>
      </c>
      <c r="I15" s="2">
        <f t="shared" si="1"/>
        <v>2.7913482540287711</v>
      </c>
      <c r="J15" s="2">
        <f t="shared" si="2"/>
        <v>-1.4809621290679915</v>
      </c>
    </row>
    <row r="16" spans="1:44" x14ac:dyDescent="0.2">
      <c r="A16" s="14" t="s">
        <v>33</v>
      </c>
      <c r="B16">
        <v>156</v>
      </c>
      <c r="C16" s="2">
        <f t="shared" si="3"/>
        <v>2.1931245983544616</v>
      </c>
      <c r="E16" s="17" t="s">
        <v>34</v>
      </c>
      <c r="F16" s="16">
        <v>141.45902755955123</v>
      </c>
      <c r="G16" s="2">
        <f t="shared" si="0"/>
        <v>2.1506306682595593</v>
      </c>
      <c r="I16" s="2">
        <f t="shared" si="1"/>
        <v>1.1027928205877657</v>
      </c>
      <c r="J16" s="2">
        <f t="shared" si="2"/>
        <v>-0.14116178024443538</v>
      </c>
    </row>
    <row r="17" spans="1:10" x14ac:dyDescent="0.2">
      <c r="A17" s="14" t="s">
        <v>35</v>
      </c>
      <c r="B17">
        <v>171</v>
      </c>
      <c r="C17" s="2">
        <f t="shared" si="3"/>
        <v>2.2329961103921536</v>
      </c>
      <c r="E17" s="17" t="s">
        <v>36</v>
      </c>
      <c r="F17" s="16">
        <v>131.35619221943449</v>
      </c>
      <c r="G17" s="2">
        <f t="shared" si="0"/>
        <v>2.1184505505392468</v>
      </c>
      <c r="I17" s="2">
        <f t="shared" si="1"/>
        <v>1.3018038747220941</v>
      </c>
      <c r="J17" s="2">
        <f t="shared" si="2"/>
        <v>-0.38051211341997326</v>
      </c>
    </row>
    <row r="18" spans="1:10" x14ac:dyDescent="0.2">
      <c r="A18" s="14" t="s">
        <v>37</v>
      </c>
      <c r="B18">
        <v>53</v>
      </c>
      <c r="C18" s="2">
        <f t="shared" si="3"/>
        <v>1.7242758696007889</v>
      </c>
      <c r="E18" s="15" t="s">
        <v>38</v>
      </c>
      <c r="F18" s="16">
        <v>104.52888848472986</v>
      </c>
      <c r="G18" s="2">
        <f t="shared" si="0"/>
        <v>2.0192363323195579</v>
      </c>
      <c r="I18" s="2">
        <f t="shared" si="1"/>
        <v>1.9722431789571673</v>
      </c>
      <c r="J18" s="2">
        <f t="shared" si="2"/>
        <v>0.97983744798645511</v>
      </c>
    </row>
    <row r="19" spans="1:10" x14ac:dyDescent="0.2">
      <c r="A19" s="14" t="s">
        <v>39</v>
      </c>
      <c r="B19">
        <v>156</v>
      </c>
      <c r="C19" s="2">
        <f t="shared" si="3"/>
        <v>2.1931245983544616</v>
      </c>
      <c r="E19" s="15" t="s">
        <v>40</v>
      </c>
      <c r="F19" s="16">
        <v>99.076293710553557</v>
      </c>
      <c r="G19" s="2">
        <f t="shared" si="0"/>
        <v>1.9959697519392208</v>
      </c>
      <c r="I19" s="2">
        <f t="shared" si="1"/>
        <v>1.5745441634680664</v>
      </c>
      <c r="J19" s="2">
        <f t="shared" si="2"/>
        <v>-0.65493422334999185</v>
      </c>
    </row>
    <row r="20" spans="1:10" x14ac:dyDescent="0.2">
      <c r="A20" s="14" t="s">
        <v>41</v>
      </c>
      <c r="B20">
        <v>64</v>
      </c>
      <c r="C20" s="2">
        <f t="shared" si="3"/>
        <v>1.8061799739838871</v>
      </c>
      <c r="E20" s="17" t="s">
        <v>42</v>
      </c>
      <c r="F20" s="16">
        <v>70.781838382808232</v>
      </c>
      <c r="G20" s="2">
        <f t="shared" si="0"/>
        <v>1.8499218381706812</v>
      </c>
      <c r="I20" s="2">
        <f t="shared" si="1"/>
        <v>1.1059662247313786</v>
      </c>
      <c r="J20" s="2">
        <f t="shared" si="2"/>
        <v>0.14530732756485862</v>
      </c>
    </row>
    <row r="21" spans="1:10" x14ac:dyDescent="0.2">
      <c r="A21" s="14" t="s">
        <v>43</v>
      </c>
      <c r="B21">
        <v>24</v>
      </c>
      <c r="C21" s="2">
        <f t="shared" si="3"/>
        <v>1.3802112417116059</v>
      </c>
      <c r="E21" s="15" t="s">
        <v>44</v>
      </c>
      <c r="F21" s="16">
        <v>63.170593664090553</v>
      </c>
      <c r="G21" s="2">
        <f t="shared" si="0"/>
        <v>1.8005149583226905</v>
      </c>
      <c r="I21" s="2">
        <f t="shared" si="1"/>
        <v>2.6321080693371064</v>
      </c>
      <c r="J21" s="2">
        <f t="shared" si="2"/>
        <v>1.3962187245959377</v>
      </c>
    </row>
    <row r="22" spans="1:10" x14ac:dyDescent="0.2">
      <c r="A22" s="14" t="s">
        <v>45</v>
      </c>
      <c r="B22">
        <v>64</v>
      </c>
      <c r="C22" s="2">
        <f t="shared" si="3"/>
        <v>1.8061799739838871</v>
      </c>
      <c r="E22" s="17" t="s">
        <v>46</v>
      </c>
      <c r="F22" s="16">
        <v>62.689687088611407</v>
      </c>
      <c r="G22" s="2">
        <f t="shared" si="0"/>
        <v>1.7971961020924516</v>
      </c>
      <c r="I22" s="2">
        <f t="shared" si="1"/>
        <v>1.0209015704534699</v>
      </c>
      <c r="J22" s="2">
        <f t="shared" si="2"/>
        <v>-2.9843776437028978E-2</v>
      </c>
    </row>
    <row r="23" spans="1:10" x14ac:dyDescent="0.2">
      <c r="A23" s="14" t="s">
        <v>47</v>
      </c>
      <c r="B23">
        <v>32</v>
      </c>
      <c r="C23" s="2">
        <f t="shared" si="3"/>
        <v>1.505149978319906</v>
      </c>
      <c r="E23" s="17" t="s">
        <v>48</v>
      </c>
      <c r="F23" s="16">
        <v>53.206463765487214</v>
      </c>
      <c r="G23" s="2">
        <f t="shared" si="0"/>
        <v>1.7259643955875688</v>
      </c>
      <c r="I23" s="2">
        <f t="shared" si="1"/>
        <v>1.6627019926714754</v>
      </c>
      <c r="J23" s="2">
        <f t="shared" si="2"/>
        <v>0.73352961647762993</v>
      </c>
    </row>
    <row r="24" spans="1:10" x14ac:dyDescent="0.2">
      <c r="A24" s="14" t="s">
        <v>49</v>
      </c>
      <c r="B24">
        <v>20</v>
      </c>
      <c r="C24" s="2">
        <f t="shared" si="3"/>
        <v>1.3010299956639813</v>
      </c>
      <c r="E24" s="17" t="s">
        <v>50</v>
      </c>
      <c r="F24" s="16">
        <v>43.166415757213286</v>
      </c>
      <c r="G24" s="2">
        <f t="shared" si="0"/>
        <v>1.6351459893213667</v>
      </c>
      <c r="I24" s="2">
        <f t="shared" si="1"/>
        <v>2.1583207878606645</v>
      </c>
      <c r="J24" s="2">
        <f t="shared" si="2"/>
        <v>1.1099093062816769</v>
      </c>
    </row>
    <row r="25" spans="1:10" x14ac:dyDescent="0.2">
      <c r="A25" s="14" t="s">
        <v>51</v>
      </c>
      <c r="B25">
        <v>87</v>
      </c>
      <c r="C25" s="2">
        <f t="shared" si="3"/>
        <v>1.9395192526186185</v>
      </c>
      <c r="E25" s="17" t="s">
        <v>52</v>
      </c>
      <c r="F25" s="16">
        <v>34.478785689071238</v>
      </c>
      <c r="G25" s="2">
        <f t="shared" si="0"/>
        <v>1.5375519619722144</v>
      </c>
      <c r="I25" s="2">
        <f t="shared" si="1"/>
        <v>2.5232907209831477</v>
      </c>
      <c r="J25" s="2">
        <f t="shared" si="2"/>
        <v>-1.3353064360240434</v>
      </c>
    </row>
    <row r="26" spans="1:10" x14ac:dyDescent="0.2">
      <c r="A26" s="14" t="s">
        <v>53</v>
      </c>
      <c r="B26">
        <v>6.3</v>
      </c>
      <c r="C26" s="2">
        <f t="shared" si="3"/>
        <v>0.79934054945358168</v>
      </c>
      <c r="E26" s="15" t="s">
        <v>54</v>
      </c>
      <c r="F26" s="16">
        <v>33.375779811606492</v>
      </c>
      <c r="G26" s="2">
        <f t="shared" si="0"/>
        <v>1.5234314216062248</v>
      </c>
      <c r="I26" s="2">
        <f t="shared" si="1"/>
        <v>5.2977428272391256</v>
      </c>
      <c r="J26" s="2">
        <f t="shared" si="2"/>
        <v>2.4053778114553586</v>
      </c>
    </row>
    <row r="27" spans="1:10" x14ac:dyDescent="0.2">
      <c r="A27" s="14" t="s">
        <v>55</v>
      </c>
      <c r="B27">
        <v>48</v>
      </c>
      <c r="C27" s="2">
        <f t="shared" si="3"/>
        <v>1.6812412373755872</v>
      </c>
      <c r="E27" s="17" t="s">
        <v>56</v>
      </c>
      <c r="F27" s="16">
        <v>33.277221340697778</v>
      </c>
      <c r="G27" s="2">
        <f t="shared" si="0"/>
        <v>1.5221470553956415</v>
      </c>
      <c r="I27" s="2">
        <f t="shared" si="1"/>
        <v>1.4424281254906455</v>
      </c>
      <c r="J27" s="2">
        <f t="shared" si="2"/>
        <v>-0.52849943285230394</v>
      </c>
    </row>
    <row r="28" spans="1:10" x14ac:dyDescent="0.2">
      <c r="A28" s="14" t="s">
        <v>57</v>
      </c>
      <c r="B28">
        <v>1666</v>
      </c>
      <c r="C28" s="2">
        <f t="shared" si="3"/>
        <v>3.2216749970707688</v>
      </c>
      <c r="E28" s="17" t="s">
        <v>58</v>
      </c>
      <c r="F28" s="16">
        <v>25.374979114922226</v>
      </c>
      <c r="G28" s="2">
        <f t="shared" si="0"/>
        <v>1.4044056934718994</v>
      </c>
      <c r="I28" s="2">
        <f t="shared" si="1"/>
        <v>65.655226451803372</v>
      </c>
      <c r="J28" s="2">
        <f t="shared" si="2"/>
        <v>-6.0368379556014764</v>
      </c>
    </row>
    <row r="29" spans="1:10" x14ac:dyDescent="0.2">
      <c r="A29" s="14" t="s">
        <v>59</v>
      </c>
      <c r="B29">
        <v>29</v>
      </c>
      <c r="C29" s="2">
        <f t="shared" si="3"/>
        <v>1.4623979978989561</v>
      </c>
      <c r="E29" s="17" t="s">
        <v>60</v>
      </c>
      <c r="F29" s="16">
        <v>24.941962816289568</v>
      </c>
      <c r="G29" s="2">
        <f t="shared" si="0"/>
        <v>1.3969306274400832</v>
      </c>
      <c r="I29" s="2">
        <f t="shared" si="1"/>
        <v>1.1626991914629963</v>
      </c>
      <c r="J29" s="2">
        <f t="shared" si="2"/>
        <v>-0.21747789722572908</v>
      </c>
    </row>
    <row r="30" spans="1:10" x14ac:dyDescent="0.2">
      <c r="A30" s="14" t="s">
        <v>61</v>
      </c>
      <c r="B30">
        <v>11</v>
      </c>
      <c r="C30" s="2">
        <f t="shared" si="3"/>
        <v>1.0413926851582251</v>
      </c>
      <c r="E30" s="17" t="s">
        <v>62</v>
      </c>
      <c r="F30" s="16">
        <v>21.94499726971123</v>
      </c>
      <c r="G30" s="2">
        <f t="shared" si="0"/>
        <v>1.3413355311482091</v>
      </c>
      <c r="I30" s="2">
        <f t="shared" si="1"/>
        <v>1.99499975179193</v>
      </c>
      <c r="J30" s="2">
        <f t="shared" si="2"/>
        <v>0.99638856695460165</v>
      </c>
    </row>
    <row r="31" spans="1:10" x14ac:dyDescent="0.2">
      <c r="A31" s="14" t="s">
        <v>63</v>
      </c>
      <c r="B31">
        <v>27</v>
      </c>
      <c r="C31" s="2">
        <f t="shared" si="3"/>
        <v>1.4313637641589874</v>
      </c>
      <c r="E31" s="17" t="s">
        <v>64</v>
      </c>
      <c r="F31" s="16">
        <v>21.888667912948556</v>
      </c>
      <c r="G31" s="2">
        <f t="shared" si="0"/>
        <v>1.3402193323464129</v>
      </c>
      <c r="I31" s="2">
        <f t="shared" si="1"/>
        <v>1.2335149908335794</v>
      </c>
      <c r="J31" s="2">
        <f t="shared" si="2"/>
        <v>-0.30277524873073647</v>
      </c>
    </row>
    <row r="32" spans="1:10" x14ac:dyDescent="0.2">
      <c r="A32" s="14" t="s">
        <v>65</v>
      </c>
      <c r="B32">
        <v>19.8</v>
      </c>
      <c r="C32" s="2">
        <f t="shared" si="3"/>
        <v>1.2966651902615312</v>
      </c>
      <c r="E32" s="15" t="s">
        <v>66</v>
      </c>
      <c r="F32" s="16">
        <v>21.297723195272887</v>
      </c>
      <c r="G32" s="2">
        <f t="shared" si="0"/>
        <v>1.3283331782471488</v>
      </c>
      <c r="I32" s="2">
        <f t="shared" si="1"/>
        <v>1.0756425856198428</v>
      </c>
      <c r="J32" s="2">
        <f t="shared" si="2"/>
        <v>0.10519877899797865</v>
      </c>
    </row>
    <row r="33" spans="1:10" x14ac:dyDescent="0.2">
      <c r="A33" s="14" t="s">
        <v>67</v>
      </c>
      <c r="B33">
        <v>17</v>
      </c>
      <c r="C33" s="2">
        <f t="shared" si="3"/>
        <v>1.2304489213782739</v>
      </c>
      <c r="E33" s="17" t="s">
        <v>68</v>
      </c>
      <c r="F33" s="16">
        <v>16.934112219420633</v>
      </c>
      <c r="G33" s="2">
        <f t="shared" si="0"/>
        <v>1.2287624334392768</v>
      </c>
      <c r="I33" s="2">
        <f t="shared" si="1"/>
        <v>1.0038908316967337</v>
      </c>
      <c r="J33" s="2">
        <f t="shared" si="2"/>
        <v>-5.6023916662430234E-3</v>
      </c>
    </row>
    <row r="34" spans="1:10" x14ac:dyDescent="0.2">
      <c r="A34" s="14" t="s">
        <v>69</v>
      </c>
      <c r="B34">
        <v>19</v>
      </c>
      <c r="C34" s="2">
        <f t="shared" si="3"/>
        <v>1.2787536009528289</v>
      </c>
      <c r="E34" s="17" t="s">
        <v>70</v>
      </c>
      <c r="F34" s="16">
        <v>16.396876215504363</v>
      </c>
      <c r="G34" s="2">
        <f t="shared" si="0"/>
        <v>1.2147611180727882</v>
      </c>
      <c r="I34" s="2">
        <f t="shared" si="1"/>
        <v>1.1587572992735169</v>
      </c>
      <c r="J34" s="2">
        <f t="shared" si="2"/>
        <v>-0.21257842674080588</v>
      </c>
    </row>
    <row r="35" spans="1:10" x14ac:dyDescent="0.2">
      <c r="A35" s="14" t="s">
        <v>71</v>
      </c>
      <c r="B35">
        <v>19</v>
      </c>
      <c r="C35" s="2">
        <f t="shared" si="3"/>
        <v>1.2787536009528289</v>
      </c>
      <c r="E35" s="17" t="s">
        <v>72</v>
      </c>
      <c r="F35" s="16">
        <v>12.787014596676631</v>
      </c>
      <c r="G35" s="2">
        <f t="shared" si="0"/>
        <v>1.106769160934411</v>
      </c>
      <c r="I35" s="2">
        <f t="shared" si="1"/>
        <v>1.4858824048686186</v>
      </c>
      <c r="J35" s="2">
        <f t="shared" si="2"/>
        <v>-0.57131994318065338</v>
      </c>
    </row>
    <row r="36" spans="1:10" x14ac:dyDescent="0.2">
      <c r="A36" s="14" t="s">
        <v>73</v>
      </c>
      <c r="B36">
        <v>5.7</v>
      </c>
      <c r="C36" s="2">
        <f t="shared" si="3"/>
        <v>0.75587485567249146</v>
      </c>
      <c r="E36" s="17" t="s">
        <v>74</v>
      </c>
      <c r="F36" s="16">
        <v>8.7679446857643981</v>
      </c>
      <c r="G36" s="2">
        <f t="shared" si="0"/>
        <v>0.94289780132014478</v>
      </c>
      <c r="I36" s="2">
        <f t="shared" si="1"/>
        <v>1.5382359097832277</v>
      </c>
      <c r="J36" s="2">
        <f t="shared" si="2"/>
        <v>0.62127677753553168</v>
      </c>
    </row>
    <row r="37" spans="1:10" x14ac:dyDescent="0.2">
      <c r="A37" s="14" t="s">
        <v>75</v>
      </c>
      <c r="B37">
        <v>5.3</v>
      </c>
      <c r="C37" s="2">
        <f t="shared" si="3"/>
        <v>0.72427586960078905</v>
      </c>
      <c r="E37" s="17" t="s">
        <v>76</v>
      </c>
      <c r="F37" s="16">
        <v>8.0983923590422648</v>
      </c>
      <c r="G37" s="2">
        <f t="shared" si="0"/>
        <v>0.90839881407713086</v>
      </c>
      <c r="I37" s="2">
        <f t="shared" si="1"/>
        <v>1.5279985583098614</v>
      </c>
      <c r="J37" s="2">
        <f t="shared" si="2"/>
        <v>0.61164318216934577</v>
      </c>
    </row>
    <row r="38" spans="1:10" x14ac:dyDescent="0.2">
      <c r="A38" s="14" t="s">
        <v>77</v>
      </c>
      <c r="B38">
        <v>6.9</v>
      </c>
      <c r="C38" s="2">
        <f t="shared" si="3"/>
        <v>0.83884909073725533</v>
      </c>
      <c r="E38" s="17" t="s">
        <v>78</v>
      </c>
      <c r="F38" s="16">
        <v>7.988278086417977</v>
      </c>
      <c r="G38" s="2">
        <f t="shared" si="0"/>
        <v>0.90245317503875755</v>
      </c>
      <c r="I38" s="2">
        <f t="shared" si="1"/>
        <v>1.1577214617997067</v>
      </c>
      <c r="J38" s="2">
        <f t="shared" si="2"/>
        <v>0.21128819459074447</v>
      </c>
    </row>
    <row r="39" spans="1:10" x14ac:dyDescent="0.2">
      <c r="A39" s="14" t="s">
        <v>79</v>
      </c>
      <c r="B39">
        <v>16.899999999999999</v>
      </c>
      <c r="C39" s="2">
        <f t="shared" si="3"/>
        <v>1.2278867046136734</v>
      </c>
      <c r="E39" s="17" t="s">
        <v>80</v>
      </c>
      <c r="F39" s="16">
        <v>7.2826021341136302</v>
      </c>
      <c r="G39" s="2">
        <f t="shared" si="0"/>
        <v>0.86228658406124659</v>
      </c>
      <c r="I39" s="2">
        <f t="shared" si="1"/>
        <v>2.3205991057558863</v>
      </c>
      <c r="J39" s="2">
        <f t="shared" si="2"/>
        <v>-1.2144973119573137</v>
      </c>
    </row>
    <row r="40" spans="1:10" x14ac:dyDescent="0.2">
      <c r="A40" s="14"/>
      <c r="C40" s="2"/>
      <c r="E40" s="17" t="s">
        <v>81</v>
      </c>
      <c r="F40" s="16">
        <v>5.3576548165137616</v>
      </c>
      <c r="G40" s="2">
        <f t="shared" si="0"/>
        <v>0.72897472940797525</v>
      </c>
    </row>
    <row r="41" spans="1:10" x14ac:dyDescent="0.2">
      <c r="A41" s="14" t="s">
        <v>82</v>
      </c>
      <c r="B41">
        <v>6</v>
      </c>
      <c r="C41" s="2">
        <f t="shared" si="3"/>
        <v>0.77815125038364363</v>
      </c>
      <c r="E41" s="17" t="s">
        <v>83</v>
      </c>
      <c r="F41" s="16">
        <v>4.772121120942991</v>
      </c>
      <c r="G41" s="2">
        <f t="shared" si="0"/>
        <v>0.67871145794248533</v>
      </c>
      <c r="I41" s="2">
        <f>IF(B41&gt;F41,B41/F41,F41/B41)</f>
        <v>1.2573025386275978</v>
      </c>
      <c r="J41" s="2">
        <f>LOG(F41/B41,2)</f>
        <v>-0.33033184026005169</v>
      </c>
    </row>
    <row r="42" spans="1:10" x14ac:dyDescent="0.2">
      <c r="A42" s="14" t="s">
        <v>84</v>
      </c>
      <c r="B42">
        <v>19.2</v>
      </c>
      <c r="C42" s="2">
        <f t="shared" si="3"/>
        <v>1.2833012287035497</v>
      </c>
      <c r="E42" s="15" t="s">
        <v>85</v>
      </c>
      <c r="F42" s="16">
        <v>4.5248791560523092</v>
      </c>
      <c r="G42" s="2">
        <f t="shared" si="0"/>
        <v>0.65560698518532112</v>
      </c>
      <c r="I42" s="2">
        <f>IF(B42&gt;F42,B42/F42,F42/B42)</f>
        <v>4.2432072410859405</v>
      </c>
      <c r="J42" s="2">
        <f>LOG(F42/B42,2)</f>
        <v>-2.085155142542273</v>
      </c>
    </row>
    <row r="43" spans="1:10" x14ac:dyDescent="0.2">
      <c r="A43" s="14" t="s">
        <v>86</v>
      </c>
      <c r="B43">
        <v>1.7</v>
      </c>
      <c r="C43" s="2">
        <f t="shared" si="3"/>
        <v>0.23044892137827391</v>
      </c>
      <c r="E43" s="17" t="s">
        <v>87</v>
      </c>
      <c r="F43" s="16">
        <v>4.2117910570313466</v>
      </c>
      <c r="G43" s="2">
        <f t="shared" si="0"/>
        <v>0.62446681810957594</v>
      </c>
      <c r="I43" s="2">
        <f>IF(B43&gt;F43,B43/F43,F43/B43)</f>
        <v>2.4775241511949098</v>
      </c>
      <c r="J43" s="2">
        <f>LOG(F43/B43,2)</f>
        <v>1.3088991210401395</v>
      </c>
    </row>
    <row r="44" spans="1:10" x14ac:dyDescent="0.2">
      <c r="A44" s="14" t="s">
        <v>88</v>
      </c>
      <c r="B44">
        <v>2.2000000000000002</v>
      </c>
      <c r="C44" s="2">
        <f t="shared" si="3"/>
        <v>0.34242268082220628</v>
      </c>
      <c r="E44" s="17" t="s">
        <v>89</v>
      </c>
      <c r="F44" s="16">
        <v>3.6286971838241961</v>
      </c>
      <c r="G44" s="2">
        <f t="shared" si="0"/>
        <v>0.55975072767110812</v>
      </c>
      <c r="I44" s="2">
        <f>IF(B44&gt;F44,B44/F44,F44/B44)</f>
        <v>1.6494078108291799</v>
      </c>
      <c r="J44" s="2">
        <f>LOG(F44/B44,2)</f>
        <v>0.72194814463436374</v>
      </c>
    </row>
    <row r="45" spans="1:10" x14ac:dyDescent="0.2">
      <c r="B45">
        <v>0</v>
      </c>
      <c r="C45" s="2"/>
      <c r="E45" s="18" t="s">
        <v>90</v>
      </c>
      <c r="F45" s="16">
        <v>2.6433668083209936</v>
      </c>
      <c r="G45" s="2">
        <f t="shared" si="0"/>
        <v>0.42215743243792975</v>
      </c>
    </row>
    <row r="46" spans="1:10" x14ac:dyDescent="0.2">
      <c r="A46" s="14" t="s">
        <v>91</v>
      </c>
      <c r="B46">
        <v>7.7</v>
      </c>
      <c r="C46" s="2">
        <f t="shared" si="3"/>
        <v>0.88649072517248184</v>
      </c>
      <c r="E46" s="17" t="s">
        <v>92</v>
      </c>
      <c r="F46" s="16">
        <v>2.4916983759593139</v>
      </c>
      <c r="G46" s="2">
        <f t="shared" si="0"/>
        <v>0.39649546913293682</v>
      </c>
      <c r="I46" s="2">
        <f>IF(B46&gt;F46,B46/F46,F46/B46)</f>
        <v>3.0902616762494253</v>
      </c>
      <c r="J46" s="2">
        <f>LOG(F46/B46,2)</f>
        <v>-1.6277290073992912</v>
      </c>
    </row>
    <row r="47" spans="1:10" x14ac:dyDescent="0.2">
      <c r="B47">
        <v>0</v>
      </c>
      <c r="C47" s="2"/>
      <c r="E47" s="18" t="s">
        <v>93</v>
      </c>
      <c r="F47" s="16">
        <v>2.2167184604694254</v>
      </c>
      <c r="G47" s="2">
        <f t="shared" si="0"/>
        <v>0.345710538027028</v>
      </c>
    </row>
    <row r="48" spans="1:10" x14ac:dyDescent="0.2">
      <c r="A48" s="14" t="s">
        <v>94</v>
      </c>
      <c r="B48" s="19">
        <v>2.1030181512221864</v>
      </c>
      <c r="C48" s="2">
        <f t="shared" si="3"/>
        <v>0.32284302111314761</v>
      </c>
      <c r="E48" s="17" t="s">
        <v>95</v>
      </c>
      <c r="F48" s="16">
        <v>2.0577185792349724</v>
      </c>
      <c r="G48" s="2">
        <f t="shared" si="0"/>
        <v>0.31338597886055169</v>
      </c>
      <c r="I48" s="2">
        <f t="shared" ref="I48:I53" si="4">IF(B48&gt;F48,B48/F48,F48/B48)</f>
        <v>1.0220144641956121</v>
      </c>
      <c r="J48" s="2">
        <f t="shared" ref="J48:J53" si="5">LOG(F48/B48,2)</f>
        <v>-3.1415614353435206E-2</v>
      </c>
    </row>
    <row r="49" spans="1:10" x14ac:dyDescent="0.2">
      <c r="A49" s="14" t="s">
        <v>96</v>
      </c>
      <c r="B49">
        <v>3.3</v>
      </c>
      <c r="C49" s="2">
        <f t="shared" si="3"/>
        <v>0.51851393987788741</v>
      </c>
      <c r="E49" s="17" t="s">
        <v>97</v>
      </c>
      <c r="F49" s="16">
        <v>1.5379388864404291</v>
      </c>
      <c r="G49" s="2">
        <f t="shared" si="0"/>
        <v>0.18693907811234087</v>
      </c>
      <c r="I49" s="2">
        <f t="shared" si="4"/>
        <v>2.1457289552238805</v>
      </c>
      <c r="J49" s="2">
        <f t="shared" si="5"/>
        <v>-1.1014678488573626</v>
      </c>
    </row>
    <row r="50" spans="1:10" x14ac:dyDescent="0.2">
      <c r="A50" s="14" t="s">
        <v>98</v>
      </c>
      <c r="B50">
        <v>0.8</v>
      </c>
      <c r="C50" s="2">
        <f t="shared" si="3"/>
        <v>-9.6910013008056392E-2</v>
      </c>
      <c r="E50" s="17" t="s">
        <v>99</v>
      </c>
      <c r="F50" s="16">
        <v>1.5157491818606825</v>
      </c>
      <c r="G50" s="2">
        <f t="shared" si="0"/>
        <v>0.18062734249269632</v>
      </c>
      <c r="I50" s="2">
        <f t="shared" si="4"/>
        <v>1.8946864773258532</v>
      </c>
      <c r="J50" s="2">
        <f t="shared" si="5"/>
        <v>0.92195913861869228</v>
      </c>
    </row>
    <row r="51" spans="1:10" x14ac:dyDescent="0.2">
      <c r="A51" s="14" t="s">
        <v>100</v>
      </c>
      <c r="B51">
        <v>1.7</v>
      </c>
      <c r="C51" s="2">
        <f t="shared" si="3"/>
        <v>0.23044892137827391</v>
      </c>
      <c r="E51" s="17" t="s">
        <v>101</v>
      </c>
      <c r="F51" s="16">
        <v>1.5094545681477785</v>
      </c>
      <c r="G51" s="2">
        <f t="shared" si="0"/>
        <v>0.17882004607746685</v>
      </c>
      <c r="I51" s="2">
        <f t="shared" si="4"/>
        <v>1.1262346253229973</v>
      </c>
      <c r="J51" s="2">
        <f t="shared" si="5"/>
        <v>-0.17150741136918723</v>
      </c>
    </row>
    <row r="52" spans="1:10" x14ac:dyDescent="0.2">
      <c r="A52" s="14" t="s">
        <v>102</v>
      </c>
      <c r="B52">
        <v>4.0999999999999996</v>
      </c>
      <c r="C52" s="2">
        <f t="shared" si="3"/>
        <v>0.61278385671973545</v>
      </c>
      <c r="E52" s="17" t="s">
        <v>103</v>
      </c>
      <c r="F52" s="16">
        <v>1.2910322016974538</v>
      </c>
      <c r="G52" s="2">
        <f t="shared" si="0"/>
        <v>0.11093707483427413</v>
      </c>
      <c r="I52" s="2">
        <f t="shared" si="4"/>
        <v>3.1757534743202416</v>
      </c>
      <c r="J52" s="2">
        <f t="shared" si="5"/>
        <v>-1.6670989240741241</v>
      </c>
    </row>
    <row r="53" spans="1:10" x14ac:dyDescent="0.2">
      <c r="A53" s="14" t="s">
        <v>104</v>
      </c>
      <c r="B53">
        <v>0.8</v>
      </c>
      <c r="C53" s="2">
        <f t="shared" si="3"/>
        <v>-9.6910013008056392E-2</v>
      </c>
      <c r="E53" s="17" t="s">
        <v>105</v>
      </c>
      <c r="F53" s="16">
        <v>1.1567110494925186</v>
      </c>
      <c r="G53" s="2">
        <f t="shared" si="0"/>
        <v>6.3224884203684314E-2</v>
      </c>
      <c r="I53" s="2">
        <f t="shared" si="4"/>
        <v>1.4458888118656481</v>
      </c>
      <c r="J53" s="2">
        <f t="shared" si="5"/>
        <v>0.53195661401958139</v>
      </c>
    </row>
    <row r="54" spans="1:10" x14ac:dyDescent="0.2">
      <c r="B54">
        <v>0</v>
      </c>
      <c r="C54" s="2"/>
      <c r="E54" s="18" t="s">
        <v>106</v>
      </c>
      <c r="F54" s="16">
        <v>1.1351026026633031</v>
      </c>
      <c r="G54" s="2">
        <f t="shared" si="0"/>
        <v>5.5035119464425311E-2</v>
      </c>
    </row>
    <row r="55" spans="1:10" x14ac:dyDescent="0.2">
      <c r="B55">
        <v>0</v>
      </c>
      <c r="C55" s="2"/>
      <c r="E55" s="18" t="s">
        <v>107</v>
      </c>
      <c r="F55" s="16">
        <v>1.0623156946264745</v>
      </c>
      <c r="G55" s="2">
        <f t="shared" si="0"/>
        <v>2.6253597781381494E-2</v>
      </c>
    </row>
    <row r="56" spans="1:10" x14ac:dyDescent="0.2">
      <c r="B56">
        <v>0</v>
      </c>
      <c r="C56" s="2"/>
      <c r="E56" s="18" t="s">
        <v>108</v>
      </c>
      <c r="F56" s="16">
        <v>0.86469099913867364</v>
      </c>
      <c r="G56" s="2">
        <f t="shared" si="0"/>
        <v>-6.3139061719128822E-2</v>
      </c>
    </row>
    <row r="57" spans="1:10" x14ac:dyDescent="0.2">
      <c r="B57">
        <v>0</v>
      </c>
      <c r="C57" s="2"/>
      <c r="E57" s="18" t="s">
        <v>109</v>
      </c>
      <c r="F57" s="16">
        <v>0.81423843833780163</v>
      </c>
      <c r="G57" s="2">
        <f t="shared" si="0"/>
        <v>-8.9248399421662045E-2</v>
      </c>
    </row>
    <row r="58" spans="1:10" x14ac:dyDescent="0.2">
      <c r="A58" s="14" t="s">
        <v>110</v>
      </c>
      <c r="B58" s="19">
        <v>0.39598221158648417</v>
      </c>
      <c r="C58" s="2">
        <f t="shared" si="3"/>
        <v>-0.4023243231233527</v>
      </c>
      <c r="E58" s="17" t="s">
        <v>111</v>
      </c>
      <c r="F58" s="16">
        <v>0.7114822617914911</v>
      </c>
      <c r="G58" s="2">
        <f t="shared" si="0"/>
        <v>-0.14783592298954099</v>
      </c>
      <c r="I58" s="2">
        <f>IF(B58&gt;F58,B58/F58,F58/B58)</f>
        <v>1.7967530888343968</v>
      </c>
      <c r="J58" s="2">
        <f>LOG(F58/B58,2)</f>
        <v>0.84539216622744606</v>
      </c>
    </row>
    <row r="59" spans="1:10" x14ac:dyDescent="0.2">
      <c r="A59" s="14" t="s">
        <v>112</v>
      </c>
      <c r="B59" s="19">
        <v>11.947072468733694</v>
      </c>
      <c r="C59" s="2">
        <f t="shared" si="3"/>
        <v>1.0772614980510045</v>
      </c>
      <c r="E59" s="17" t="s">
        <v>113</v>
      </c>
      <c r="F59" s="16">
        <v>0.38150908721641474</v>
      </c>
      <c r="G59" s="2">
        <f t="shared" si="0"/>
        <v>-0.4184951130670484</v>
      </c>
      <c r="I59" s="2">
        <f>IF(B59&gt;F59,B59/F59,F59/B59)</f>
        <v>31.315302489653675</v>
      </c>
      <c r="J59" s="2">
        <f>LOG(F59/B59,2)</f>
        <v>-4.9687959095865706</v>
      </c>
    </row>
    <row r="60" spans="1:10" x14ac:dyDescent="0.2">
      <c r="A60" s="14" t="s">
        <v>114</v>
      </c>
      <c r="B60" s="19">
        <v>8.9535447383848723</v>
      </c>
      <c r="C60" s="2">
        <f t="shared" si="3"/>
        <v>0.95199500800209802</v>
      </c>
      <c r="E60" s="17" t="s">
        <v>115</v>
      </c>
      <c r="F60" s="16">
        <v>0.29181684141546527</v>
      </c>
      <c r="G60" s="2">
        <f t="shared" si="0"/>
        <v>-0.53488964759423863</v>
      </c>
      <c r="I60" s="2">
        <f>IF(B60&gt;F60,B60/F60,F60/B60)</f>
        <v>30.682069941390182</v>
      </c>
      <c r="J60" s="2">
        <f>LOG(F60/B60,2)</f>
        <v>-4.9393239112823908</v>
      </c>
    </row>
    <row r="61" spans="1:10" x14ac:dyDescent="0.2">
      <c r="A61" s="14" t="s">
        <v>116</v>
      </c>
      <c r="B61" s="19">
        <v>13.76605255961185</v>
      </c>
      <c r="C61" s="2">
        <f t="shared" si="3"/>
        <v>1.1388094233831816</v>
      </c>
      <c r="E61" s="17" t="s">
        <v>117</v>
      </c>
      <c r="F61" s="16">
        <v>6.286027449070458</v>
      </c>
      <c r="G61" s="2">
        <f t="shared" si="0"/>
        <v>0.798376273110738</v>
      </c>
      <c r="I61" s="2">
        <f>IF(B61&gt;F61,B61/F61,F61/B61)</f>
        <v>2.1899447100962779</v>
      </c>
      <c r="J61" s="2">
        <f>LOG(F61/B61,2)</f>
        <v>-1.130894446321042</v>
      </c>
    </row>
    <row r="62" spans="1:10" x14ac:dyDescent="0.2">
      <c r="A62" s="14" t="s">
        <v>118</v>
      </c>
      <c r="B62" s="19">
        <v>8.5677925783705575</v>
      </c>
      <c r="C62" s="2">
        <f t="shared" si="3"/>
        <v>0.93286894391629405</v>
      </c>
      <c r="E62" s="17" t="s">
        <v>119</v>
      </c>
      <c r="F62" s="16">
        <v>6.0944088550113529</v>
      </c>
      <c r="G62" s="2">
        <f t="shared" si="0"/>
        <v>0.784931586335474</v>
      </c>
      <c r="I62" s="2">
        <f>IF(B62&gt;F62,B62/F62,F62/B62)</f>
        <v>1.4058447311629534</v>
      </c>
      <c r="J62" s="2">
        <f>LOG(F62/B62,2)</f>
        <v>-0.49143726443112395</v>
      </c>
    </row>
    <row r="63" spans="1:10" x14ac:dyDescent="0.2">
      <c r="A63" s="20" t="s">
        <v>120</v>
      </c>
      <c r="B63" s="19">
        <v>4.4443568215290803</v>
      </c>
      <c r="F63" s="16">
        <v>0</v>
      </c>
    </row>
    <row r="64" spans="1:10" x14ac:dyDescent="0.2">
      <c r="A64" s="20" t="s">
        <v>121</v>
      </c>
      <c r="B64" s="19">
        <v>3.0536837514121524</v>
      </c>
      <c r="F64" s="16">
        <v>0</v>
      </c>
    </row>
    <row r="65" spans="1:13" x14ac:dyDescent="0.2">
      <c r="A65" s="20" t="s">
        <v>122</v>
      </c>
      <c r="B65" s="19">
        <v>1.0287431216241674</v>
      </c>
      <c r="F65" s="16">
        <v>0</v>
      </c>
    </row>
    <row r="66" spans="1:13" x14ac:dyDescent="0.2">
      <c r="A66" s="20" t="s">
        <v>123</v>
      </c>
      <c r="B66" s="19">
        <v>1.7805638107037269</v>
      </c>
      <c r="F66" s="16">
        <v>0</v>
      </c>
    </row>
    <row r="67" spans="1:13" x14ac:dyDescent="0.2">
      <c r="A67" s="20" t="s">
        <v>124</v>
      </c>
      <c r="B67" s="19">
        <v>0.75723318679976792</v>
      </c>
      <c r="F67" s="16">
        <v>0</v>
      </c>
    </row>
    <row r="68" spans="1:13" x14ac:dyDescent="0.2">
      <c r="A68" s="20" t="s">
        <v>125</v>
      </c>
      <c r="B68" s="19">
        <v>0.68172450538845109</v>
      </c>
      <c r="F68" s="16">
        <v>0</v>
      </c>
    </row>
    <row r="69" spans="1:13" x14ac:dyDescent="0.2">
      <c r="A69" s="20" t="s">
        <v>126</v>
      </c>
      <c r="B69" s="19">
        <v>0.67229564476973802</v>
      </c>
      <c r="F69" s="16">
        <v>0</v>
      </c>
    </row>
    <row r="70" spans="1:13" x14ac:dyDescent="0.2">
      <c r="A70" s="20" t="s">
        <v>127</v>
      </c>
      <c r="B70" s="19">
        <v>1.9273308078870395</v>
      </c>
      <c r="F70" s="16">
        <v>0</v>
      </c>
    </row>
    <row r="71" spans="1:13" x14ac:dyDescent="0.2">
      <c r="A71" s="20" t="s">
        <v>128</v>
      </c>
      <c r="B71" s="19">
        <v>1.5570867989238815</v>
      </c>
      <c r="F71" s="16">
        <v>0</v>
      </c>
    </row>
    <row r="72" spans="1:13" x14ac:dyDescent="0.2">
      <c r="A72" s="20" t="s">
        <v>129</v>
      </c>
      <c r="B72" s="19">
        <v>1.1737711072444319</v>
      </c>
      <c r="F72" s="16">
        <v>0</v>
      </c>
    </row>
    <row r="73" spans="1:13" x14ac:dyDescent="0.2">
      <c r="A73" s="20" t="s">
        <v>130</v>
      </c>
      <c r="B73" s="19">
        <v>0.46954568332543822</v>
      </c>
      <c r="F73" s="16">
        <v>0</v>
      </c>
    </row>
    <row r="74" spans="1:13" x14ac:dyDescent="0.2">
      <c r="A74" s="20" t="s">
        <v>131</v>
      </c>
      <c r="B74" s="19">
        <v>0.43322550831792977</v>
      </c>
      <c r="F74" s="16">
        <v>0</v>
      </c>
    </row>
    <row r="75" spans="1:13" x14ac:dyDescent="0.2">
      <c r="A75" s="20" t="s">
        <v>132</v>
      </c>
      <c r="B75" s="19">
        <v>0.39671524628858934</v>
      </c>
      <c r="E75" s="21"/>
      <c r="F75" s="16">
        <v>0</v>
      </c>
    </row>
    <row r="76" spans="1:13" x14ac:dyDescent="0.2">
      <c r="A76" s="20" t="s">
        <v>133</v>
      </c>
      <c r="B76" s="19">
        <v>0.29256764919062572</v>
      </c>
      <c r="F76" s="16">
        <v>0</v>
      </c>
    </row>
    <row r="77" spans="1:13" x14ac:dyDescent="0.2">
      <c r="A77" s="20" t="s">
        <v>134</v>
      </c>
      <c r="B77" s="19">
        <v>0.22053907488114105</v>
      </c>
      <c r="F77" s="16">
        <v>0</v>
      </c>
    </row>
    <row r="79" spans="1:13" x14ac:dyDescent="0.2">
      <c r="A79" s="20" t="s">
        <v>135</v>
      </c>
      <c r="C79" s="16"/>
      <c r="E79" s="6" t="s">
        <v>136</v>
      </c>
      <c r="F79" s="16"/>
      <c r="G79" s="16"/>
      <c r="H79" s="16"/>
      <c r="I79" s="16"/>
      <c r="J79" s="16"/>
      <c r="K79" s="22"/>
      <c r="L79" s="22"/>
      <c r="M79" s="19"/>
    </row>
    <row r="80" spans="1:13" x14ac:dyDescent="0.2">
      <c r="C80" s="16"/>
      <c r="E80" s="16"/>
      <c r="F80" s="16"/>
      <c r="G80" s="16"/>
      <c r="H80" s="16"/>
      <c r="I80" s="16"/>
      <c r="J80" s="16"/>
      <c r="K80" s="22"/>
      <c r="L80" s="22"/>
      <c r="M80" s="19"/>
    </row>
    <row r="81" spans="3:13" x14ac:dyDescent="0.2">
      <c r="C81" s="16"/>
      <c r="E81" s="16"/>
      <c r="F81" s="16"/>
      <c r="G81" s="16"/>
      <c r="H81" s="16"/>
      <c r="I81" s="16"/>
      <c r="J81" s="16"/>
      <c r="K81" s="22"/>
      <c r="L81" s="22"/>
      <c r="M81" s="19"/>
    </row>
    <row r="82" spans="3:13" x14ac:dyDescent="0.2">
      <c r="C82" s="16"/>
      <c r="E82" s="16"/>
      <c r="F82" s="16"/>
      <c r="G82" s="16"/>
      <c r="H82" s="16"/>
      <c r="I82" s="16"/>
      <c r="J82" s="16"/>
      <c r="K82" s="22"/>
      <c r="L82" s="22"/>
      <c r="M82" s="19"/>
    </row>
    <row r="83" spans="3:13" x14ac:dyDescent="0.2">
      <c r="C83" s="16"/>
      <c r="E83" s="16"/>
      <c r="F83" s="16"/>
      <c r="G83" s="16"/>
      <c r="H83" s="16"/>
      <c r="I83" s="16"/>
      <c r="J83" s="16"/>
      <c r="K83" s="22"/>
      <c r="L83" s="22"/>
    </row>
    <row r="84" spans="3:13" x14ac:dyDescent="0.2">
      <c r="C84" s="16"/>
      <c r="E84" s="16"/>
      <c r="F84" s="16"/>
      <c r="G84" s="16"/>
      <c r="H84" s="16"/>
      <c r="I84" s="16"/>
      <c r="J84" s="16"/>
      <c r="K84" s="22"/>
      <c r="L84" s="22"/>
    </row>
    <row r="85" spans="3:13" x14ac:dyDescent="0.2">
      <c r="C85" s="16"/>
      <c r="E85" s="16"/>
      <c r="F85" s="16"/>
      <c r="G85" s="16"/>
      <c r="H85" s="16"/>
      <c r="I85" s="16"/>
      <c r="J85" s="16"/>
      <c r="K85" s="22"/>
      <c r="L85" s="22"/>
      <c r="M85" s="19"/>
    </row>
    <row r="86" spans="3:13" x14ac:dyDescent="0.2">
      <c r="C86" s="16"/>
      <c r="E86" s="16"/>
      <c r="F86" s="16">
        <v>5.4218459061950997</v>
      </c>
      <c r="G86" s="16"/>
      <c r="H86" s="16"/>
      <c r="I86" s="16"/>
      <c r="J86" s="16"/>
      <c r="K86" s="22"/>
      <c r="L86" s="22"/>
      <c r="M86" s="19"/>
    </row>
    <row r="87" spans="3:13" x14ac:dyDescent="0.2">
      <c r="C87" s="16"/>
      <c r="E87" s="16"/>
      <c r="F87" s="16">
        <v>0.86418154287535853</v>
      </c>
      <c r="G87" s="16"/>
      <c r="H87" s="16"/>
      <c r="I87" s="16"/>
      <c r="J87" s="16"/>
      <c r="K87" s="22"/>
      <c r="L87" s="22"/>
      <c r="M87" s="19"/>
    </row>
    <row r="88" spans="3:13" x14ac:dyDescent="0.2">
      <c r="C88" s="16"/>
      <c r="E88" s="16"/>
      <c r="F88" s="16"/>
      <c r="G88" s="16"/>
      <c r="H88" s="16"/>
      <c r="I88" s="16"/>
      <c r="J88" s="16"/>
      <c r="K88" s="22"/>
      <c r="L88" s="22"/>
      <c r="M88" s="19"/>
    </row>
    <row r="89" spans="3:13" x14ac:dyDescent="0.2">
      <c r="C89" s="16"/>
      <c r="E89" s="16"/>
      <c r="F89" s="16"/>
      <c r="G89" s="16"/>
      <c r="H89" s="16"/>
      <c r="I89" s="16"/>
      <c r="J89" s="16"/>
      <c r="K89" s="22"/>
      <c r="L89" s="22"/>
    </row>
    <row r="90" spans="3:13" x14ac:dyDescent="0.2">
      <c r="C90" s="16"/>
      <c r="E90" s="16"/>
      <c r="F90" s="16"/>
      <c r="G90" s="16"/>
      <c r="H90" s="16"/>
      <c r="I90" s="16"/>
      <c r="J90" s="16"/>
      <c r="K90" s="22"/>
      <c r="L90" s="22"/>
    </row>
    <row r="91" spans="3:13" x14ac:dyDescent="0.2">
      <c r="C91" s="16"/>
      <c r="E91" s="16"/>
      <c r="F91" s="16"/>
      <c r="G91" s="16"/>
      <c r="H91" s="16"/>
      <c r="I91" s="16"/>
      <c r="J91" s="16"/>
      <c r="K91" s="22"/>
      <c r="L91" s="22"/>
      <c r="M91" s="19"/>
    </row>
    <row r="92" spans="3:13" x14ac:dyDescent="0.2">
      <c r="C92" s="16"/>
      <c r="E92" s="16"/>
      <c r="F92" s="16"/>
      <c r="G92" s="16"/>
      <c r="H92" s="16"/>
      <c r="I92" s="16"/>
      <c r="J92" s="16"/>
      <c r="K92" s="22"/>
      <c r="L92" s="22"/>
      <c r="M92" s="19"/>
    </row>
    <row r="93" spans="3:13" x14ac:dyDescent="0.2">
      <c r="C93" s="16"/>
      <c r="E93" s="16"/>
      <c r="F93" s="16"/>
      <c r="G93" s="16"/>
      <c r="H93" s="16"/>
      <c r="I93" s="16"/>
      <c r="J93" s="16"/>
      <c r="K93" s="22"/>
      <c r="L93" s="22"/>
      <c r="M93" s="19"/>
    </row>
    <row r="94" spans="3:13" x14ac:dyDescent="0.2">
      <c r="C94" s="16"/>
      <c r="E94" s="16"/>
      <c r="F94" s="16"/>
      <c r="G94" s="16"/>
      <c r="H94" s="16"/>
      <c r="I94" s="16"/>
      <c r="J94" s="16"/>
      <c r="K94" s="22"/>
      <c r="L94" s="22"/>
      <c r="M94" s="19"/>
    </row>
    <row r="95" spans="3:13" x14ac:dyDescent="0.2">
      <c r="C95" s="16"/>
      <c r="E95" s="16"/>
      <c r="F95" s="16"/>
      <c r="G95" s="16"/>
      <c r="H95" s="16"/>
      <c r="I95" s="16"/>
      <c r="J95" s="16"/>
      <c r="K95" s="22"/>
      <c r="L95" s="22"/>
    </row>
    <row r="96" spans="3:13" x14ac:dyDescent="0.2">
      <c r="C96" s="16"/>
      <c r="E96" s="16"/>
      <c r="F96" s="16"/>
      <c r="G96" s="16"/>
      <c r="H96" s="16"/>
      <c r="I96" s="16"/>
      <c r="J96" s="16"/>
      <c r="K96" s="22"/>
      <c r="L96" s="22"/>
      <c r="M96" s="19"/>
    </row>
    <row r="97" spans="3:13" x14ac:dyDescent="0.2">
      <c r="C97" s="16"/>
      <c r="E97" s="16"/>
      <c r="F97" s="16"/>
      <c r="G97" s="16"/>
      <c r="H97" s="16"/>
      <c r="I97" s="16"/>
      <c r="J97" s="16"/>
      <c r="K97" s="22"/>
      <c r="L97" s="22"/>
      <c r="M97" s="19"/>
    </row>
    <row r="98" spans="3:13" x14ac:dyDescent="0.2">
      <c r="C98" s="16"/>
      <c r="E98" s="16"/>
      <c r="F98" s="16"/>
      <c r="G98" s="16"/>
      <c r="H98" s="16"/>
      <c r="I98" s="16"/>
      <c r="J98" s="16"/>
      <c r="K98" s="22"/>
      <c r="L98" s="22"/>
    </row>
    <row r="99" spans="3:13" x14ac:dyDescent="0.2">
      <c r="C99" s="16"/>
      <c r="E99" s="16"/>
      <c r="F99" s="16"/>
      <c r="G99" s="16"/>
      <c r="H99" s="16"/>
      <c r="I99" s="16"/>
      <c r="J99" s="16"/>
      <c r="K99" s="22"/>
      <c r="L99" s="22"/>
    </row>
    <row r="100" spans="3:13" x14ac:dyDescent="0.2">
      <c r="C100" s="16"/>
      <c r="E100" s="16"/>
      <c r="F100" s="16"/>
      <c r="G100" s="16"/>
      <c r="H100" s="16"/>
      <c r="I100" s="16"/>
      <c r="J100" s="16"/>
      <c r="K100" s="22"/>
      <c r="L100" s="22"/>
      <c r="M100" s="19"/>
    </row>
    <row r="101" spans="3:13" x14ac:dyDescent="0.2">
      <c r="C101" s="16"/>
      <c r="E101" s="16"/>
      <c r="F101" s="16"/>
      <c r="G101" s="16"/>
      <c r="H101" s="16"/>
      <c r="I101" s="16"/>
      <c r="J101" s="16"/>
      <c r="K101" s="22"/>
      <c r="L101" s="22"/>
    </row>
    <row r="102" spans="3:13" x14ac:dyDescent="0.2">
      <c r="C102" s="16"/>
      <c r="E102" s="16"/>
      <c r="F102" s="16"/>
      <c r="G102" s="16"/>
      <c r="H102" s="16"/>
      <c r="I102" s="16"/>
      <c r="J102" s="16"/>
      <c r="K102" s="22"/>
      <c r="L102" s="22"/>
      <c r="M102" s="19"/>
    </row>
    <row r="103" spans="3:13" x14ac:dyDescent="0.2">
      <c r="C103" s="16"/>
      <c r="E103" s="16"/>
      <c r="F103" s="16"/>
      <c r="G103" s="16"/>
      <c r="H103" s="16"/>
      <c r="I103" s="16"/>
      <c r="J103" s="16"/>
      <c r="K103" s="22"/>
      <c r="L103" s="22"/>
      <c r="M103" s="19"/>
    </row>
    <row r="104" spans="3:13" x14ac:dyDescent="0.2">
      <c r="C104" s="16"/>
      <c r="E104" s="16"/>
      <c r="F104" s="16"/>
      <c r="G104" s="16"/>
      <c r="H104" s="16"/>
      <c r="I104" s="16"/>
      <c r="J104" s="16"/>
      <c r="K104" s="22"/>
      <c r="L104" s="22"/>
    </row>
    <row r="105" spans="3:13" x14ac:dyDescent="0.2">
      <c r="C105" s="16"/>
      <c r="E105" s="16"/>
      <c r="F105" s="16"/>
      <c r="G105" s="16"/>
      <c r="H105" s="16"/>
      <c r="I105" s="16"/>
      <c r="J105" s="16"/>
      <c r="K105" s="22"/>
      <c r="L105" s="22"/>
    </row>
    <row r="106" spans="3:13" x14ac:dyDescent="0.2">
      <c r="C106" s="16"/>
      <c r="E106" s="16"/>
      <c r="F106" s="16"/>
      <c r="G106" s="16"/>
      <c r="H106" s="16"/>
      <c r="I106" s="16"/>
      <c r="J106" s="16"/>
      <c r="K106" s="22"/>
      <c r="L106" s="22"/>
    </row>
    <row r="107" spans="3:13" x14ac:dyDescent="0.2">
      <c r="C107" s="16"/>
      <c r="E107" s="16"/>
      <c r="F107" s="16"/>
      <c r="G107" s="16"/>
      <c r="H107" s="16"/>
      <c r="I107" s="16"/>
      <c r="J107" s="16"/>
      <c r="K107" s="22"/>
      <c r="L107" s="22"/>
      <c r="M107" s="19"/>
    </row>
    <row r="108" spans="3:13" x14ac:dyDescent="0.2">
      <c r="C108" s="16"/>
      <c r="E108" s="16"/>
      <c r="F108" s="16"/>
      <c r="G108" s="16"/>
      <c r="H108" s="16"/>
      <c r="I108" s="16"/>
      <c r="J108" s="16"/>
      <c r="K108" s="22"/>
      <c r="L108" s="22"/>
    </row>
    <row r="109" spans="3:13" x14ac:dyDescent="0.2">
      <c r="C109" s="16"/>
      <c r="E109" s="16"/>
      <c r="F109" s="16"/>
      <c r="G109" s="16"/>
      <c r="H109" s="16"/>
      <c r="I109" s="16"/>
      <c r="J109" s="16"/>
      <c r="K109" s="22"/>
      <c r="L109" s="22"/>
    </row>
    <row r="110" spans="3:13" x14ac:dyDescent="0.2">
      <c r="C110" s="16"/>
      <c r="E110" s="16"/>
      <c r="F110" s="16"/>
      <c r="G110" s="16"/>
      <c r="H110" s="16"/>
      <c r="I110" s="16"/>
      <c r="J110" s="16"/>
      <c r="K110" s="22"/>
      <c r="L110" s="22"/>
    </row>
    <row r="111" spans="3:13" x14ac:dyDescent="0.2">
      <c r="C111" s="16"/>
      <c r="E111" s="16"/>
      <c r="F111" s="16"/>
      <c r="G111" s="16"/>
      <c r="H111" s="16"/>
      <c r="I111" s="16"/>
      <c r="J111" s="16"/>
      <c r="K111" s="22"/>
      <c r="L111" s="22"/>
      <c r="M111" s="19"/>
    </row>
    <row r="112" spans="3:13" x14ac:dyDescent="0.2">
      <c r="C112" s="16"/>
      <c r="E112" s="16"/>
      <c r="F112" s="16"/>
      <c r="G112" s="16"/>
      <c r="H112" s="16"/>
      <c r="I112" s="16"/>
      <c r="J112" s="16"/>
      <c r="K112" s="22"/>
      <c r="L112" s="22"/>
      <c r="M112" s="19"/>
    </row>
    <row r="113" spans="3:12" x14ac:dyDescent="0.2">
      <c r="C113" s="16"/>
      <c r="E113" s="16"/>
      <c r="F113" s="16"/>
      <c r="G113" s="16"/>
      <c r="H113" s="16"/>
      <c r="I113" s="16"/>
      <c r="J113" s="16"/>
      <c r="K113" s="22"/>
      <c r="L113" s="22"/>
    </row>
    <row r="114" spans="3:12" x14ac:dyDescent="0.2">
      <c r="C114" s="16"/>
      <c r="E114" s="16"/>
      <c r="F114" s="16"/>
      <c r="G114" s="16"/>
      <c r="H114" s="16"/>
      <c r="I114" s="16"/>
      <c r="J114" s="16"/>
      <c r="K114" s="22"/>
      <c r="L114" s="22"/>
    </row>
  </sheetData>
  <pageMargins left="0.7" right="0.7" top="0.75" bottom="0.75" header="0.3" footer="0.3"/>
  <pageSetup scale="70"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8 TABLE</vt:lpstr>
      <vt:lpstr>'S8 TABL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Stoeckle</dc:creator>
  <cp:lastModifiedBy>Mark Stoeckle</cp:lastModifiedBy>
  <dcterms:created xsi:type="dcterms:W3CDTF">2025-08-26T16:29:09Z</dcterms:created>
  <dcterms:modified xsi:type="dcterms:W3CDTF">2025-08-26T16:29:25Z</dcterms:modified>
</cp:coreProperties>
</file>